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ata\Aging Thomas\Kristofer_Msn2GFPoscillations_111004\NatureCommunications\FinalRevision_170111\"/>
    </mc:Choice>
  </mc:AlternateContent>
  <bookViews>
    <workbookView xWindow="0" yWindow="0" windowWidth="28800" windowHeight="12900" tabRatio="621" activeTab="1"/>
  </bookViews>
  <sheets>
    <sheet name="overview" sheetId="3" r:id="rId1"/>
    <sheet name="n=2 (biological replicates)" sheetId="1" r:id="rId2"/>
    <sheet name="n=1 (biological replicates)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9" uniqueCount="100">
  <si>
    <t>biological replicate 1</t>
  </si>
  <si>
    <t>biological replicate 2</t>
  </si>
  <si>
    <t>phosphorylation site group</t>
  </si>
  <si>
    <t>unphosphorylated peptide</t>
  </si>
  <si>
    <t>Protein</t>
  </si>
  <si>
    <t>Phosphorylation site group (PSG)</t>
  </si>
  <si>
    <t>Number of phosphorylation sites</t>
  </si>
  <si>
    <t>Average L/H ratio</t>
  </si>
  <si>
    <t>found in x biological replicates</t>
  </si>
  <si>
    <t>number of quantification events</t>
  </si>
  <si>
    <t>Msn2</t>
  </si>
  <si>
    <t>T(105)</t>
  </si>
  <si>
    <t>T(193)</t>
  </si>
  <si>
    <t>S(194)</t>
  </si>
  <si>
    <t>S(194),S(201)</t>
  </si>
  <si>
    <t>S(201)</t>
  </si>
  <si>
    <t>S(208)</t>
  </si>
  <si>
    <t>S(288),S(297)</t>
  </si>
  <si>
    <t>S(288)</t>
  </si>
  <si>
    <t>S(304)</t>
  </si>
  <si>
    <t>S(304),S(306)</t>
  </si>
  <si>
    <t>S(304),S(308)</t>
  </si>
  <si>
    <t>S(308)</t>
  </si>
  <si>
    <t>T(333),S(339)</t>
  </si>
  <si>
    <t>S(339)</t>
  </si>
  <si>
    <t>S(393)</t>
  </si>
  <si>
    <t>S(398)</t>
  </si>
  <si>
    <t>S(410)</t>
  </si>
  <si>
    <t>S(432)</t>
  </si>
  <si>
    <t>S(438)</t>
  </si>
  <si>
    <t>S(441)</t>
  </si>
  <si>
    <t>S(451)</t>
  </si>
  <si>
    <t>S(582)</t>
  </si>
  <si>
    <t>S(582),S(606)</t>
  </si>
  <si>
    <t>T(589)</t>
  </si>
  <si>
    <t>S(603),S(606)</t>
  </si>
  <si>
    <t>S(620)</t>
  </si>
  <si>
    <t>S(625),T(627),S(633)</t>
  </si>
  <si>
    <t>S(625),S(629),S(633)</t>
  </si>
  <si>
    <t>S(625),T(627),S(632)</t>
  </si>
  <si>
    <t>S(625)</t>
  </si>
  <si>
    <t>S(625),S(629)</t>
  </si>
  <si>
    <t>S(625),T(627)</t>
  </si>
  <si>
    <t>T(627),S(629),S(632)</t>
  </si>
  <si>
    <t>T(627),S(629)</t>
  </si>
  <si>
    <t>S(629),S(633)</t>
  </si>
  <si>
    <t>S(629),S(632)</t>
  </si>
  <si>
    <t>S(632)</t>
  </si>
  <si>
    <t>S(632),S(633)</t>
  </si>
  <si>
    <t>S(633)</t>
  </si>
  <si>
    <t>T(639)</t>
  </si>
  <si>
    <t>n=2</t>
  </si>
  <si>
    <t>n=1</t>
  </si>
  <si>
    <t>0.2mM</t>
  </si>
  <si>
    <t>0.8mM</t>
  </si>
  <si>
    <t>5min</t>
  </si>
  <si>
    <t>10min</t>
  </si>
  <si>
    <t>15min</t>
  </si>
  <si>
    <t>time</t>
  </si>
  <si>
    <r>
      <t>H</t>
    </r>
    <r>
      <rPr>
        <b/>
        <sz val="8"/>
        <color theme="1"/>
        <rFont val="Calibri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sz val="8"/>
        <color theme="1"/>
        <rFont val="Calibri"/>
        <scheme val="minor"/>
      </rPr>
      <t>2</t>
    </r>
  </si>
  <si>
    <t>sample size</t>
  </si>
  <si>
    <t>0.4mM</t>
  </si>
  <si>
    <t>untreated</t>
  </si>
  <si>
    <t>unphos.peptide</t>
  </si>
  <si>
    <t>PSG</t>
  </si>
  <si>
    <t>unp. pep.</t>
  </si>
  <si>
    <r>
      <rPr>
        <b/>
        <sz val="16"/>
        <color theme="1"/>
        <rFont val="Calibri"/>
        <scheme val="minor"/>
      </rPr>
      <t>Overview</t>
    </r>
    <r>
      <rPr>
        <b/>
        <sz val="12"/>
        <color theme="1"/>
        <rFont val="Calibri"/>
        <family val="2"/>
        <charset val="128"/>
        <scheme val="minor"/>
      </rPr>
      <t xml:space="preserve"> -                       all experimental conditions</t>
    </r>
  </si>
  <si>
    <t>highest value</t>
  </si>
  <si>
    <t>lowest value</t>
  </si>
  <si>
    <t xml:space="preserve">Dose dependent response of Msn2 phosphorylation sites to increasing concentrations of hydrogen peroxide </t>
  </si>
  <si>
    <t>Response kinetics of Msn2 phosphorylation sites to 0.4mM hydrogen peroxide (time frame 5-15mins)</t>
  </si>
  <si>
    <r>
      <t xml:space="preserve">Msn2 phosphorylation status in wild type and </t>
    </r>
    <r>
      <rPr>
        <b/>
        <i/>
        <sz val="12"/>
        <color theme="1"/>
        <rFont val="Calibri"/>
        <scheme val="minor"/>
      </rPr>
      <t>tsa1</t>
    </r>
    <r>
      <rPr>
        <b/>
        <sz val="12"/>
        <color theme="1"/>
        <rFont val="Calibri"/>
        <family val="2"/>
        <charset val="128"/>
        <scheme val="minor"/>
      </rPr>
      <t>∆ cells</t>
    </r>
  </si>
  <si>
    <r>
      <t xml:space="preserve">Msn2 phosphorylation status in wild type and </t>
    </r>
    <r>
      <rPr>
        <b/>
        <i/>
        <sz val="13"/>
        <color theme="1"/>
        <rFont val="Calibri"/>
        <scheme val="minor"/>
      </rPr>
      <t>tsa1</t>
    </r>
    <r>
      <rPr>
        <b/>
        <sz val="13"/>
        <color theme="1"/>
        <rFont val="Calibri"/>
        <scheme val="minor"/>
      </rPr>
      <t>∆ cells</t>
    </r>
  </si>
  <si>
    <r>
      <rPr>
        <b/>
        <sz val="16"/>
        <color theme="1"/>
        <rFont val="Calibri"/>
        <scheme val="minor"/>
      </rPr>
      <t>Overview</t>
    </r>
    <r>
      <rPr>
        <b/>
        <sz val="12"/>
        <color theme="1"/>
        <rFont val="Calibri"/>
        <family val="2"/>
        <charset val="128"/>
        <scheme val="minor"/>
      </rPr>
      <t xml:space="preserve"> -                      key experiments,         n(biological replicates)=2</t>
    </r>
  </si>
  <si>
    <t>Dose dependent response of Msn2 phosphorylation sites to increasing concentrations of hydrogen peroxide</t>
  </si>
  <si>
    <r>
      <t>Effects of constitutive active PKA (</t>
    </r>
    <r>
      <rPr>
        <b/>
        <i/>
        <sz val="12"/>
        <color theme="1"/>
        <rFont val="Calibri"/>
        <scheme val="minor"/>
      </rPr>
      <t>bcy1</t>
    </r>
    <r>
      <rPr>
        <b/>
        <sz val="12"/>
        <color theme="1"/>
        <rFont val="Calibri"/>
        <family val="2"/>
        <charset val="128"/>
        <scheme val="minor"/>
      </rPr>
      <t>∆) on Msn2 phosphorylation sites in response to 0.4mM H</t>
    </r>
    <r>
      <rPr>
        <b/>
        <sz val="9"/>
        <color theme="1"/>
        <rFont val="Calibri"/>
        <scheme val="minor"/>
      </rPr>
      <t>2</t>
    </r>
    <r>
      <rPr>
        <b/>
        <sz val="12"/>
        <color theme="1"/>
        <rFont val="Calibri"/>
        <family val="2"/>
        <charset val="128"/>
        <scheme val="minor"/>
      </rPr>
      <t>O</t>
    </r>
    <r>
      <rPr>
        <b/>
        <sz val="9"/>
        <color theme="1"/>
        <rFont val="Calibri"/>
        <scheme val="minor"/>
      </rPr>
      <t>2</t>
    </r>
  </si>
  <si>
    <r>
      <t xml:space="preserve">Effects of </t>
    </r>
    <r>
      <rPr>
        <b/>
        <i/>
        <sz val="12"/>
        <color theme="1"/>
        <rFont val="Calibri"/>
        <scheme val="minor"/>
      </rPr>
      <t>tsa1∆</t>
    </r>
    <r>
      <rPr>
        <b/>
        <sz val="12"/>
        <color theme="1"/>
        <rFont val="Calibri"/>
        <family val="2"/>
        <charset val="128"/>
        <scheme val="minor"/>
      </rPr>
      <t xml:space="preserve"> on Msn2 phosphorylation sites in response to 0.4mM H</t>
    </r>
    <r>
      <rPr>
        <b/>
        <sz val="9"/>
        <color theme="1"/>
        <rFont val="Calibri"/>
        <scheme val="minor"/>
      </rPr>
      <t>2</t>
    </r>
    <r>
      <rPr>
        <b/>
        <sz val="12"/>
        <color theme="1"/>
        <rFont val="Calibri"/>
        <family val="2"/>
        <charset val="128"/>
        <scheme val="minor"/>
      </rPr>
      <t>O</t>
    </r>
    <r>
      <rPr>
        <b/>
        <sz val="9"/>
        <color theme="1"/>
        <rFont val="Calibri"/>
        <scheme val="minor"/>
      </rPr>
      <t>2</t>
    </r>
  </si>
  <si>
    <r>
      <t xml:space="preserve">Effects of </t>
    </r>
    <r>
      <rPr>
        <b/>
        <i/>
        <sz val="14"/>
        <color theme="1"/>
        <rFont val="Calibri"/>
        <scheme val="minor"/>
      </rPr>
      <t>tsa1</t>
    </r>
    <r>
      <rPr>
        <b/>
        <sz val="14"/>
        <color theme="1"/>
        <rFont val="Calibri"/>
        <scheme val="minor"/>
      </rPr>
      <t>∆ on Msn2 phosphorylation sites in response to 0.4mM H</t>
    </r>
    <r>
      <rPr>
        <b/>
        <sz val="9"/>
        <color theme="1"/>
        <rFont val="Calibri"/>
        <scheme val="minor"/>
      </rPr>
      <t>2</t>
    </r>
    <r>
      <rPr>
        <b/>
        <sz val="14"/>
        <color theme="1"/>
        <rFont val="Calibri"/>
        <scheme val="minor"/>
      </rPr>
      <t>O</t>
    </r>
    <r>
      <rPr>
        <b/>
        <sz val="9"/>
        <color theme="1"/>
        <rFont val="Calibri"/>
        <scheme val="minor"/>
      </rPr>
      <t>2</t>
    </r>
  </si>
  <si>
    <r>
      <t>Effects of constitutive active PKA (</t>
    </r>
    <r>
      <rPr>
        <b/>
        <i/>
        <sz val="14"/>
        <color theme="1"/>
        <rFont val="Calibri"/>
        <scheme val="minor"/>
      </rPr>
      <t>bcy1</t>
    </r>
    <r>
      <rPr>
        <b/>
        <sz val="14"/>
        <color theme="1"/>
        <rFont val="Calibri"/>
        <scheme val="minor"/>
      </rPr>
      <t>∆) on Msn2 phosphorylation sites in response to 0.4mM H</t>
    </r>
    <r>
      <rPr>
        <b/>
        <sz val="9"/>
        <color theme="1"/>
        <rFont val="Calibri"/>
        <scheme val="minor"/>
      </rPr>
      <t>2</t>
    </r>
    <r>
      <rPr>
        <b/>
        <sz val="14"/>
        <color theme="1"/>
        <rFont val="Calibri"/>
        <scheme val="minor"/>
      </rPr>
      <t>O</t>
    </r>
    <r>
      <rPr>
        <b/>
        <sz val="9"/>
        <color theme="1"/>
        <rFont val="Calibri"/>
        <scheme val="minor"/>
      </rPr>
      <t>2</t>
    </r>
    <r>
      <rPr>
        <b/>
        <sz val="14"/>
        <color theme="1"/>
        <rFont val="Calibri"/>
        <scheme val="minor"/>
      </rPr>
      <t xml:space="preserve"> (time frame 5-15mins)</t>
    </r>
  </si>
  <si>
    <r>
      <t>Effects of constitutive active PKA (</t>
    </r>
    <r>
      <rPr>
        <b/>
        <i/>
        <sz val="16"/>
        <color theme="1"/>
        <rFont val="Calibri"/>
        <scheme val="minor"/>
      </rPr>
      <t>bcy1</t>
    </r>
    <r>
      <rPr>
        <b/>
        <sz val="16"/>
        <color theme="1"/>
        <rFont val="Calibri"/>
        <scheme val="minor"/>
      </rPr>
      <t>∆) on Msn2 phosphorylation sites in response to 0.4mM H</t>
    </r>
    <r>
      <rPr>
        <b/>
        <sz val="9"/>
        <color theme="1"/>
        <rFont val="Calibri"/>
        <scheme val="minor"/>
      </rPr>
      <t>2</t>
    </r>
    <r>
      <rPr>
        <b/>
        <sz val="16"/>
        <color theme="1"/>
        <rFont val="Calibri"/>
        <scheme val="minor"/>
      </rPr>
      <t>O</t>
    </r>
    <r>
      <rPr>
        <b/>
        <sz val="9"/>
        <color theme="1"/>
        <rFont val="Calibri"/>
        <scheme val="minor"/>
      </rPr>
      <t>2</t>
    </r>
    <r>
      <rPr>
        <b/>
        <sz val="16"/>
        <color theme="1"/>
        <rFont val="Calibri"/>
        <scheme val="minor"/>
      </rPr>
      <t xml:space="preserve"> - response kinetics</t>
    </r>
  </si>
  <si>
    <r>
      <t>0.2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, 10min, WT, n=2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, 10min, WT, n=2</t>
    </r>
  </si>
  <si>
    <r>
      <t>0.8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, 10min, WT, n=2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 xml:space="preserve">, 15min, </t>
    </r>
    <r>
      <rPr>
        <b/>
        <i/>
        <sz val="14"/>
        <color rgb="FF3F3F3F"/>
        <rFont val="Calibri"/>
        <scheme val="minor"/>
      </rPr>
      <t>bcy1</t>
    </r>
    <r>
      <rPr>
        <b/>
        <sz val="14"/>
        <color rgb="FF3F3F3F"/>
        <rFont val="Calibri"/>
        <scheme val="minor"/>
      </rPr>
      <t>∆, n=2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 xml:space="preserve">, 15min, </t>
    </r>
    <r>
      <rPr>
        <b/>
        <i/>
        <sz val="14"/>
        <color rgb="FF3F3F3F"/>
        <rFont val="Calibri"/>
        <scheme val="minor"/>
      </rPr>
      <t>tsa1</t>
    </r>
    <r>
      <rPr>
        <b/>
        <sz val="14"/>
        <color rgb="FF3F3F3F"/>
        <rFont val="Calibri"/>
        <scheme val="minor"/>
      </rPr>
      <t>∆, n=2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, 5min, WT, n=1</t>
    </r>
  </si>
  <si>
    <r>
      <t>0.4mM H</t>
    </r>
    <r>
      <rPr>
        <b/>
        <sz val="9"/>
        <rFont val="Calibri"/>
        <scheme val="minor"/>
      </rPr>
      <t>2</t>
    </r>
    <r>
      <rPr>
        <b/>
        <sz val="14"/>
        <rFont val="Calibri"/>
        <scheme val="minor"/>
      </rPr>
      <t>O</t>
    </r>
    <r>
      <rPr>
        <b/>
        <sz val="9"/>
        <rFont val="Calibri"/>
        <scheme val="minor"/>
      </rPr>
      <t>2</t>
    </r>
    <r>
      <rPr>
        <b/>
        <sz val="14"/>
        <rFont val="Calibri"/>
        <scheme val="minor"/>
      </rPr>
      <t>, 15min, WT, n=1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 xml:space="preserve">, 5min, </t>
    </r>
    <r>
      <rPr>
        <b/>
        <i/>
        <sz val="14"/>
        <color rgb="FF3F3F3F"/>
        <rFont val="Calibri"/>
        <scheme val="minor"/>
      </rPr>
      <t>bcy1</t>
    </r>
    <r>
      <rPr>
        <b/>
        <sz val="14"/>
        <color rgb="FF3F3F3F"/>
        <rFont val="Calibri"/>
        <scheme val="minor"/>
      </rPr>
      <t>∆, n=1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, 10min, bcy1∆, n=1</t>
    </r>
  </si>
  <si>
    <r>
      <t>0.4mM H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>O</t>
    </r>
    <r>
      <rPr>
        <b/>
        <sz val="9"/>
        <color rgb="FF3F3F3F"/>
        <rFont val="Calibri"/>
        <scheme val="minor"/>
      </rPr>
      <t>2</t>
    </r>
    <r>
      <rPr>
        <b/>
        <sz val="14"/>
        <color rgb="FF3F3F3F"/>
        <rFont val="Calibri"/>
        <scheme val="minor"/>
      </rPr>
      <t xml:space="preserve">, 10min, </t>
    </r>
    <r>
      <rPr>
        <b/>
        <i/>
        <sz val="14"/>
        <color rgb="FF3F3F3F"/>
        <rFont val="Calibri"/>
        <scheme val="minor"/>
      </rPr>
      <t>tsa1</t>
    </r>
    <r>
      <rPr>
        <b/>
        <sz val="14"/>
        <color rgb="FF3F3F3F"/>
        <rFont val="Calibri"/>
        <scheme val="minor"/>
      </rPr>
      <t>∆, n=1</t>
    </r>
  </si>
  <si>
    <r>
      <t xml:space="preserve">Effects of </t>
    </r>
    <r>
      <rPr>
        <b/>
        <i/>
        <sz val="14"/>
        <color theme="1"/>
        <rFont val="Calibri"/>
        <scheme val="minor"/>
      </rPr>
      <t>tsa1</t>
    </r>
    <r>
      <rPr>
        <b/>
        <sz val="14"/>
        <color theme="1"/>
        <rFont val="Calibri"/>
        <scheme val="minor"/>
      </rPr>
      <t>∆ on Msn2 phosphorylation sites in response to 0.4mM H</t>
    </r>
    <r>
      <rPr>
        <b/>
        <sz val="9"/>
        <color theme="1"/>
        <rFont val="Calibri"/>
        <scheme val="minor"/>
      </rPr>
      <t>2</t>
    </r>
    <r>
      <rPr>
        <b/>
        <sz val="14"/>
        <color theme="1"/>
        <rFont val="Calibri"/>
        <scheme val="minor"/>
      </rPr>
      <t>O</t>
    </r>
    <r>
      <rPr>
        <b/>
        <sz val="9"/>
        <color theme="1"/>
        <rFont val="Calibri"/>
        <scheme val="minor"/>
      </rPr>
      <t>2</t>
    </r>
    <r>
      <rPr>
        <b/>
        <sz val="14"/>
        <color theme="1"/>
        <rFont val="Calibri"/>
        <scheme val="minor"/>
      </rPr>
      <t xml:space="preserve"> - additional time point</t>
    </r>
  </si>
  <si>
    <r>
      <rPr>
        <b/>
        <sz val="16"/>
        <color theme="1"/>
        <rFont val="Calibri"/>
        <scheme val="minor"/>
      </rPr>
      <t>Overview</t>
    </r>
    <r>
      <rPr>
        <b/>
        <sz val="12"/>
        <color theme="1"/>
        <rFont val="Calibri"/>
        <family val="2"/>
        <charset val="128"/>
        <scheme val="minor"/>
      </rPr>
      <t xml:space="preserve"> -                       additional time points, n(biological replicates)=1</t>
    </r>
  </si>
  <si>
    <r>
      <t xml:space="preserve">wild type vs. </t>
    </r>
    <r>
      <rPr>
        <b/>
        <i/>
        <sz val="14"/>
        <color rgb="FF3F3F3F"/>
        <rFont val="Calibri"/>
        <scheme val="minor"/>
      </rPr>
      <t>tsa1</t>
    </r>
    <r>
      <rPr>
        <b/>
        <sz val="14"/>
        <color rgb="FF3F3F3F"/>
        <rFont val="Calibri"/>
        <scheme val="minor"/>
      </rPr>
      <t>∆</t>
    </r>
  </si>
  <si>
    <t>average values (n=2)</t>
  </si>
  <si>
    <t>plus StDV</t>
  </si>
  <si>
    <t>minus StDV</t>
  </si>
  <si>
    <r>
      <rPr>
        <b/>
        <u/>
        <sz val="12"/>
        <color theme="1"/>
        <rFont val="Calibri"/>
        <scheme val="minor"/>
      </rPr>
      <t>Description:</t>
    </r>
    <r>
      <rPr>
        <b/>
        <sz val="12"/>
        <color theme="1"/>
        <rFont val="Calibri"/>
        <family val="2"/>
        <charset val="128"/>
        <scheme val="minor"/>
      </rPr>
      <t xml:space="preserve"> Overview on the experimental setups.</t>
    </r>
    <r>
      <rPr>
        <sz val="12"/>
        <color theme="1"/>
        <rFont val="Calibri"/>
        <family val="2"/>
        <charset val="128"/>
        <scheme val="minor"/>
      </rPr>
      <t xml:space="preserve"> Average SILAC (L/H) ratios of Msn2 phosphorylation sites and corresponding unphosphorylated peptides are shown (for details see other worksheets). Key regulatory sites for Msn2 localization (Ser288, Ser304 of the Msn2-NES and Ser633 of the Msn2NLS) are highlighted in bold letters. Time of treatment,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 concentration and n(biological replicates) for each experimental condition are indicated (lines 2-4). Color code: yellow indicates decrease, blue indicates increase in abundance. Columns</t>
    </r>
    <r>
      <rPr>
        <b/>
        <sz val="12"/>
        <color theme="1"/>
        <rFont val="Calibri"/>
        <family val="2"/>
        <charset val="128"/>
        <scheme val="minor"/>
      </rPr>
      <t xml:space="preserve"> D-P</t>
    </r>
    <r>
      <rPr>
        <sz val="12"/>
        <color theme="1"/>
        <rFont val="Calibri"/>
        <family val="2"/>
        <charset val="128"/>
        <scheme val="minor"/>
      </rPr>
      <t>: Effects of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 treatment on the phosphorylation status of Msn2 phosphorylation sites in wild type cells. Columns</t>
    </r>
    <r>
      <rPr>
        <b/>
        <sz val="12"/>
        <color theme="1"/>
        <rFont val="Calibri"/>
        <family val="2"/>
        <charset val="128"/>
        <scheme val="minor"/>
      </rPr>
      <t xml:space="preserve"> D-I</t>
    </r>
    <r>
      <rPr>
        <sz val="12"/>
        <color theme="1"/>
        <rFont val="Calibri"/>
        <family val="2"/>
        <charset val="128"/>
        <scheme val="minor"/>
      </rPr>
      <t>: Dose dependency of the response to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. Three distinct experimental conditions are shown: wild type cells exposed for 10 minutes to (i) 0.2mM, (ii) 0.4mM (simulates physiological concentrations of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 in response to light stimulus), and (iii) 0.8mM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. n(biological replicate)=2 for all conditions. Columns</t>
    </r>
    <r>
      <rPr>
        <b/>
        <sz val="12"/>
        <color theme="1"/>
        <rFont val="Calibri"/>
        <family val="2"/>
        <charset val="128"/>
        <scheme val="minor"/>
      </rPr>
      <t xml:space="preserve"> K-P</t>
    </r>
    <r>
      <rPr>
        <sz val="12"/>
        <color theme="1"/>
        <rFont val="Calibri"/>
        <family val="2"/>
        <charset val="128"/>
        <scheme val="minor"/>
      </rPr>
      <t>: Additional single measurements (time points 5 and 15 minutes, n(biological replicate)=1) of 0.4mM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-treated cells provide insight into response kinetics. Columns</t>
    </r>
    <r>
      <rPr>
        <b/>
        <sz val="12"/>
        <color theme="1"/>
        <rFont val="Calibri"/>
        <family val="2"/>
        <charset val="128"/>
        <scheme val="minor"/>
      </rPr>
      <t xml:space="preserve"> R-AB</t>
    </r>
    <r>
      <rPr>
        <sz val="12"/>
        <color theme="1"/>
        <rFont val="Calibri"/>
        <family val="2"/>
        <charset val="128"/>
        <scheme val="minor"/>
      </rPr>
      <t>: Experimental series to determine the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-affected phosphorylation status of Msn2 in </t>
    </r>
    <r>
      <rPr>
        <i/>
        <sz val="12"/>
        <color theme="1"/>
        <rFont val="Calibri"/>
        <scheme val="minor"/>
      </rPr>
      <t>bcy1</t>
    </r>
    <r>
      <rPr>
        <sz val="12"/>
        <color theme="1"/>
        <rFont val="Calibri"/>
        <family val="2"/>
        <charset val="128"/>
        <scheme val="minor"/>
      </rPr>
      <t>∆ and</t>
    </r>
    <r>
      <rPr>
        <i/>
        <sz val="12"/>
        <color theme="1"/>
        <rFont val="Calibri"/>
        <scheme val="minor"/>
      </rPr>
      <t xml:space="preserve"> tsa1</t>
    </r>
    <r>
      <rPr>
        <sz val="12"/>
        <color theme="1"/>
        <rFont val="Calibri"/>
        <family val="2"/>
        <charset val="128"/>
        <scheme val="minor"/>
      </rPr>
      <t>∆ cells (15 minutes treatment with 0.4mM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, n(biological replicates)=2). Single measurements (time points 5 and 10 minutes, n(biological replicate)=1) of 0.4mM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-treated cells are shown additionally. Columns </t>
    </r>
    <r>
      <rPr>
        <b/>
        <sz val="12"/>
        <color theme="1"/>
        <rFont val="Calibri"/>
        <family val="2"/>
        <charset val="128"/>
        <scheme val="minor"/>
      </rPr>
      <t>R-W</t>
    </r>
    <r>
      <rPr>
        <sz val="12"/>
        <color theme="1"/>
        <rFont val="Calibri"/>
        <family val="2"/>
        <charset val="128"/>
        <scheme val="minor"/>
      </rPr>
      <t xml:space="preserve">: results obtained for </t>
    </r>
    <r>
      <rPr>
        <i/>
        <sz val="12"/>
        <color theme="1"/>
        <rFont val="Calibri"/>
        <scheme val="minor"/>
      </rPr>
      <t>bcy1</t>
    </r>
    <r>
      <rPr>
        <sz val="12"/>
        <color theme="1"/>
        <rFont val="Calibri"/>
        <family val="2"/>
        <charset val="128"/>
        <scheme val="minor"/>
      </rPr>
      <t>∆. Columns</t>
    </r>
    <r>
      <rPr>
        <b/>
        <sz val="12"/>
        <color theme="1"/>
        <rFont val="Calibri"/>
        <family val="2"/>
        <charset val="128"/>
        <scheme val="minor"/>
      </rPr>
      <t xml:space="preserve"> Y-AB</t>
    </r>
    <r>
      <rPr>
        <sz val="12"/>
        <color theme="1"/>
        <rFont val="Calibri"/>
        <family val="2"/>
        <charset val="128"/>
        <scheme val="minor"/>
      </rPr>
      <t xml:space="preserve">: </t>
    </r>
    <r>
      <rPr>
        <i/>
        <sz val="12"/>
        <color theme="1"/>
        <rFont val="Calibri"/>
        <scheme val="minor"/>
      </rPr>
      <t>tsa1</t>
    </r>
    <r>
      <rPr>
        <sz val="12"/>
        <color theme="1"/>
        <rFont val="Calibri"/>
        <family val="2"/>
        <charset val="128"/>
        <scheme val="minor"/>
      </rPr>
      <t xml:space="preserve">∆. Columns </t>
    </r>
    <r>
      <rPr>
        <b/>
        <sz val="12"/>
        <color theme="1"/>
        <rFont val="Calibri"/>
        <family val="2"/>
        <charset val="128"/>
        <scheme val="minor"/>
      </rPr>
      <t>AD-AE</t>
    </r>
    <r>
      <rPr>
        <sz val="12"/>
        <color theme="1"/>
        <rFont val="Calibri"/>
        <family val="2"/>
        <charset val="128"/>
        <scheme val="minor"/>
      </rPr>
      <t>: Comparison of the Msn2 phosphorylation pattern between unstressed wild type and</t>
    </r>
    <r>
      <rPr>
        <i/>
        <sz val="12"/>
        <color theme="1"/>
        <rFont val="Calibri"/>
        <scheme val="minor"/>
      </rPr>
      <t xml:space="preserve"> tsa1</t>
    </r>
    <r>
      <rPr>
        <sz val="12"/>
        <color theme="1"/>
        <rFont val="Calibri"/>
        <family val="2"/>
        <charset val="128"/>
        <scheme val="minor"/>
      </rPr>
      <t xml:space="preserve">∆ cells (n(biological replicates)=2). </t>
    </r>
    <r>
      <rPr>
        <b/>
        <u/>
        <sz val="12"/>
        <color theme="1"/>
        <rFont val="Calibri"/>
        <scheme val="minor"/>
      </rPr>
      <t>Note:</t>
    </r>
    <r>
      <rPr>
        <sz val="12"/>
        <color theme="1"/>
        <rFont val="Calibri"/>
        <family val="2"/>
        <charset val="128"/>
        <scheme val="minor"/>
      </rPr>
      <t xml:space="preserve"> key regulatory sites of Msn2 (Ser288, Ser304 and Ser633) show a rapid and dose-dependent de-phosphorylation in response to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 treatment in wild type cells, but not (or to a lesser extent) in the mutant strains.</t>
    </r>
  </si>
  <si>
    <r>
      <rPr>
        <b/>
        <u/>
        <sz val="12"/>
        <color theme="1"/>
        <rFont val="Calibri"/>
        <scheme val="minor"/>
      </rPr>
      <t>Description:</t>
    </r>
    <r>
      <rPr>
        <b/>
        <sz val="12"/>
        <color theme="1"/>
        <rFont val="Calibri"/>
        <family val="2"/>
        <charset val="128"/>
        <scheme val="minor"/>
      </rPr>
      <t xml:space="preserve"> Overview on the SILAC (L/H) ratios obtained in individual biological replicates.</t>
    </r>
    <r>
      <rPr>
        <sz val="12"/>
        <color theme="1"/>
        <rFont val="Calibri"/>
        <family val="2"/>
        <charset val="128"/>
        <scheme val="minor"/>
      </rPr>
      <t xml:space="preserve">  Mean values of SILAC (L/H) ratios of Msn2 phosphorylation sites and corresponding unphosphorylated peptides of each key experiment are shown. Phosphopeptides harboring the same set of phosphorylated residues (listed in "Supplemental table 2 - complete PSM list") were grouped into phosphorylation site group (PSG). SILAC (L/H) ratios of phosphopeptides contributing to a single PSG were averaged for each replicate. Unphosphorylated peptide variants spanning overlapping sequences were treated similarly (see Materials &amp; Methods). Color code: yellow indicates decrease, blue indicates increase in abundance. Time of treatment,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 concentration and n(biological replicates) for each experimental condition are indicated (line 2). "found in x biological replicates" indicates whether data for a given SILAC ratios was obtained from both or only one of the biological replicates. Columns showing detailed  results of the individual biological replicates are hidden - for inspection please unhide. For example, columns</t>
    </r>
    <r>
      <rPr>
        <b/>
        <sz val="12"/>
        <color theme="1"/>
        <rFont val="Calibri"/>
        <family val="2"/>
        <charset val="128"/>
        <scheme val="minor"/>
      </rPr>
      <t xml:space="preserve"> AJ-AY</t>
    </r>
    <r>
      <rPr>
        <sz val="12"/>
        <color theme="1"/>
        <rFont val="Calibri"/>
        <family val="2"/>
        <charset val="128"/>
        <scheme val="minor"/>
      </rPr>
      <t xml:space="preserve"> show detailed quantification results obtained for biological replicates 1 and 2 of the experimental condition </t>
    </r>
    <r>
      <rPr>
        <i/>
        <sz val="12"/>
        <color theme="1"/>
        <rFont val="Calibri"/>
        <scheme val="minor"/>
      </rPr>
      <t>wild type , 0.4mM H</t>
    </r>
    <r>
      <rPr>
        <i/>
        <sz val="9"/>
        <color theme="1"/>
        <rFont val="Calibri"/>
        <scheme val="minor"/>
      </rPr>
      <t>2</t>
    </r>
    <r>
      <rPr>
        <i/>
        <sz val="12"/>
        <color theme="1"/>
        <rFont val="Calibri"/>
        <scheme val="minor"/>
      </rPr>
      <t>O</t>
    </r>
    <r>
      <rPr>
        <i/>
        <sz val="9"/>
        <color theme="1"/>
        <rFont val="Calibri"/>
        <scheme val="minor"/>
      </rPr>
      <t>2</t>
    </r>
    <r>
      <rPr>
        <i/>
        <sz val="12"/>
        <color theme="1"/>
        <rFont val="Calibri"/>
        <scheme val="minor"/>
      </rPr>
      <t>, 10 minutes treatmen</t>
    </r>
    <r>
      <rPr>
        <sz val="12"/>
        <color theme="1"/>
        <rFont val="Calibri"/>
        <family val="2"/>
        <charset val="128"/>
        <scheme val="minor"/>
      </rPr>
      <t xml:space="preserve">t. For each of the two biological replicates the average SILAC (L/H) ratio for each phosphorylation site/unphosphorylated counter-peptide is indicated. "number of quantification events" refers to the number of quantified peptide variants contributing to the average (L/H) value of a given site in a given replicate (see complete PSM list for details).  </t>
    </r>
  </si>
  <si>
    <r>
      <rPr>
        <b/>
        <u/>
        <sz val="12"/>
        <color theme="1"/>
        <rFont val="Calibri"/>
        <scheme val="minor"/>
      </rPr>
      <t>Description:</t>
    </r>
    <r>
      <rPr>
        <b/>
        <sz val="12"/>
        <color theme="1"/>
        <rFont val="Calibri"/>
        <family val="2"/>
        <charset val="128"/>
        <scheme val="minor"/>
      </rPr>
      <t xml:space="preserve"> Overview on the SILAC (L/H) ratios obtained in the additional single measurements (n=1).</t>
    </r>
    <r>
      <rPr>
        <sz val="12"/>
        <color theme="1"/>
        <rFont val="Calibri"/>
        <family val="2"/>
        <charset val="128"/>
        <scheme val="minor"/>
      </rPr>
      <t xml:space="preserve"> Mean values of SILAC (L/H) ratios of Msn2 phosphorylation sites and corresponding unphosphorylated peptides are shown. Color code: yellow indicates decrease, blue indicates increase in abundance. Time of treatment, H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>O</t>
    </r>
    <r>
      <rPr>
        <sz val="9"/>
        <color theme="1"/>
        <rFont val="Calibri"/>
        <scheme val="minor"/>
      </rPr>
      <t>2</t>
    </r>
    <r>
      <rPr>
        <sz val="12"/>
        <color theme="1"/>
        <rFont val="Calibri"/>
        <family val="2"/>
        <charset val="128"/>
        <scheme val="minor"/>
      </rPr>
      <t xml:space="preserve"> concentration and n(biological replicates) for each experimental condition are indicated (line 2). "number of quantification events" refers to the number of quantified peptide variants contributing to the average (L/H) value of a given site in a given replicate (see complete PSM list for details).</t>
    </r>
  </si>
  <si>
    <r>
      <rPr>
        <b/>
        <sz val="12"/>
        <color theme="1"/>
        <rFont val="Calibri"/>
        <family val="2"/>
        <scheme val="minor"/>
      </rPr>
      <t xml:space="preserve">Supplementary Data 1. </t>
    </r>
    <r>
      <rPr>
        <sz val="12"/>
        <color theme="1"/>
        <rFont val="Calibri"/>
        <family val="2"/>
        <scheme val="minor"/>
      </rPr>
      <t>Mass spectrometry results - quantification of Msn2 phosphorylation in response to 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>
    <font>
      <sz val="12"/>
      <color theme="1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6"/>
      <color theme="1"/>
      <name val="Calibri"/>
      <scheme val="minor"/>
    </font>
    <font>
      <b/>
      <sz val="14"/>
      <color rgb="FF3F3F3F"/>
      <name val="Calibri"/>
      <scheme val="minor"/>
    </font>
    <font>
      <b/>
      <sz val="14"/>
      <name val="Calibri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0"/>
      <color rgb="FF000000"/>
      <name val="Calibri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6"/>
      <color theme="1"/>
      <name val="Calibri"/>
      <scheme val="minor"/>
    </font>
    <font>
      <b/>
      <i/>
      <sz val="14"/>
      <color rgb="FF3F3F3F"/>
      <name val="Calibri"/>
      <scheme val="minor"/>
    </font>
    <font>
      <b/>
      <i/>
      <sz val="16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8"/>
      <color theme="1"/>
      <name val="Calibri"/>
      <scheme val="minor"/>
    </font>
    <font>
      <b/>
      <sz val="12"/>
      <name val="Calibri"/>
      <scheme val="minor"/>
    </font>
    <font>
      <b/>
      <sz val="9"/>
      <color theme="1"/>
      <name val="Calibri"/>
      <scheme val="minor"/>
    </font>
    <font>
      <b/>
      <u/>
      <sz val="12"/>
      <color theme="1"/>
      <name val="Calibri"/>
      <scheme val="minor"/>
    </font>
    <font>
      <sz val="9"/>
      <color theme="1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9"/>
      <color theme="1"/>
      <name val="Calibri"/>
      <scheme val="minor"/>
    </font>
    <font>
      <sz val="12"/>
      <name val="Calibri"/>
      <scheme val="minor"/>
    </font>
    <font>
      <b/>
      <sz val="11"/>
      <name val="Calibri"/>
      <scheme val="minor"/>
    </font>
    <font>
      <b/>
      <sz val="13"/>
      <color theme="1"/>
      <name val="Calibri"/>
      <scheme val="minor"/>
    </font>
    <font>
      <b/>
      <i/>
      <sz val="13"/>
      <color theme="1"/>
      <name val="Calibri"/>
      <scheme val="minor"/>
    </font>
    <font>
      <b/>
      <sz val="9"/>
      <color rgb="FF3F3F3F"/>
      <name val="Calibri"/>
      <scheme val="minor"/>
    </font>
    <font>
      <b/>
      <sz val="9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rgb="FF3F3F3F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  <border>
      <left/>
      <right style="thin">
        <color auto="1"/>
      </right>
      <top style="thin">
        <color rgb="FF3F3F3F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27">
    <xf numFmtId="0" fontId="0" fillId="0" borderId="0"/>
    <xf numFmtId="0" fontId="1" fillId="2" borderId="1" applyNumberFormat="0" applyAlignment="0" applyProtection="0"/>
    <xf numFmtId="0" fontId="4" fillId="3" borderId="1">
      <alignment horizontal="center" vertical="center"/>
    </xf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21">
    <xf numFmtId="0" fontId="0" fillId="0" borderId="0" xfId="0"/>
    <xf numFmtId="0" fontId="0" fillId="0" borderId="0" xfId="0" applyAlignment="1">
      <alignment horizontal="center"/>
    </xf>
    <xf numFmtId="0" fontId="5" fillId="0" borderId="0" xfId="2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11" xfId="0" applyBorder="1"/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0" fontId="7" fillId="0" borderId="0" xfId="0" applyFont="1" applyAlignment="1">
      <alignment horizontal="center" vertical="center" textRotation="90" wrapText="1"/>
    </xf>
    <xf numFmtId="2" fontId="7" fillId="0" borderId="11" xfId="0" applyNumberFormat="1" applyFont="1" applyBorder="1" applyAlignment="1">
      <alignment horizontal="center" vertical="center" textRotation="90" wrapText="1"/>
    </xf>
    <xf numFmtId="2" fontId="9" fillId="0" borderId="0" xfId="0" applyNumberFormat="1" applyFont="1" applyAlignment="1">
      <alignment horizontal="center" vertical="center" textRotation="90" wrapText="1"/>
    </xf>
    <xf numFmtId="0" fontId="10" fillId="0" borderId="0" xfId="0" applyFont="1" applyAlignment="1">
      <alignment horizontal="center" vertical="center" textRotation="90" wrapText="1"/>
    </xf>
    <xf numFmtId="2" fontId="7" fillId="0" borderId="0" xfId="0" applyNumberFormat="1" applyFont="1" applyAlignment="1">
      <alignment horizontal="center" vertical="center" textRotation="90" wrapText="1"/>
    </xf>
    <xf numFmtId="0" fontId="9" fillId="0" borderId="0" xfId="0" applyFont="1" applyAlignment="1">
      <alignment horizontal="center" vertical="center" textRotation="90" wrapText="1"/>
    </xf>
    <xf numFmtId="0" fontId="9" fillId="0" borderId="12" xfId="0" applyFont="1" applyBorder="1" applyAlignment="1">
      <alignment horizontal="center" vertical="center" textRotation="90" wrapText="1"/>
    </xf>
    <xf numFmtId="0" fontId="8" fillId="0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2" fontId="0" fillId="0" borderId="11" xfId="0" applyNumberForma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1" fillId="0" borderId="0" xfId="0" applyFont="1" applyAlignment="1">
      <alignment horizontal="center" vertical="center"/>
    </xf>
    <xf numFmtId="0" fontId="10" fillId="0" borderId="16" xfId="0" applyFont="1" applyBorder="1" applyAlignment="1">
      <alignment horizontal="center" vertical="center" textRotation="90" wrapText="1"/>
    </xf>
    <xf numFmtId="0" fontId="5" fillId="0" borderId="19" xfId="2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textRotation="90" wrapText="1"/>
    </xf>
    <xf numFmtId="0" fontId="0" fillId="0" borderId="19" xfId="0" applyBorder="1"/>
    <xf numFmtId="0" fontId="6" fillId="0" borderId="19" xfId="0" applyFont="1" applyBorder="1" applyAlignment="1">
      <alignment vertical="center"/>
    </xf>
    <xf numFmtId="0" fontId="0" fillId="0" borderId="19" xfId="0" applyBorder="1" applyAlignment="1">
      <alignment vertical="center"/>
    </xf>
    <xf numFmtId="0" fontId="8" fillId="0" borderId="19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10" borderId="20" xfId="0" applyFont="1" applyFill="1" applyBorder="1" applyAlignment="1">
      <alignment horizontal="center" vertical="center"/>
    </xf>
    <xf numFmtId="0" fontId="2" fillId="10" borderId="19" xfId="0" applyFont="1" applyFill="1" applyBorder="1" applyAlignment="1">
      <alignment horizontal="center" vertical="center"/>
    </xf>
    <xf numFmtId="0" fontId="2" fillId="10" borderId="21" xfId="0" applyFont="1" applyFill="1" applyBorder="1" applyAlignment="1">
      <alignment horizontal="center" vertical="center"/>
    </xf>
    <xf numFmtId="0" fontId="2" fillId="13" borderId="20" xfId="0" applyFont="1" applyFill="1" applyBorder="1" applyAlignment="1">
      <alignment horizontal="center" vertical="center"/>
    </xf>
    <xf numFmtId="0" fontId="2" fillId="13" borderId="19" xfId="0" applyFont="1" applyFill="1" applyBorder="1" applyAlignment="1">
      <alignment horizontal="center" vertical="center"/>
    </xf>
    <xf numFmtId="0" fontId="2" fillId="13" borderId="21" xfId="0" applyFont="1" applyFill="1" applyBorder="1" applyAlignment="1">
      <alignment horizontal="center" vertical="center"/>
    </xf>
    <xf numFmtId="0" fontId="2" fillId="14" borderId="20" xfId="0" applyFont="1" applyFill="1" applyBorder="1" applyAlignment="1">
      <alignment horizontal="center" vertical="center"/>
    </xf>
    <xf numFmtId="0" fontId="2" fillId="14" borderId="19" xfId="0" applyFont="1" applyFill="1" applyBorder="1" applyAlignment="1">
      <alignment horizontal="center" vertical="center"/>
    </xf>
    <xf numFmtId="0" fontId="2" fillId="14" borderId="21" xfId="0" applyFont="1" applyFill="1" applyBorder="1" applyAlignment="1">
      <alignment horizontal="center"/>
    </xf>
    <xf numFmtId="0" fontId="2" fillId="15" borderId="20" xfId="0" applyFont="1" applyFill="1" applyBorder="1" applyAlignment="1">
      <alignment horizontal="center" vertical="center"/>
    </xf>
    <xf numFmtId="0" fontId="2" fillId="15" borderId="19" xfId="0" applyFont="1" applyFill="1" applyBorder="1" applyAlignment="1">
      <alignment horizontal="center" vertical="center"/>
    </xf>
    <xf numFmtId="0" fontId="2" fillId="15" borderId="21" xfId="0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6" borderId="20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/>
    </xf>
    <xf numFmtId="0" fontId="2" fillId="5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/>
    </xf>
    <xf numFmtId="0" fontId="2" fillId="13" borderId="8" xfId="0" applyFont="1" applyFill="1" applyBorder="1" applyAlignment="1">
      <alignment horizontal="center" vertical="center"/>
    </xf>
    <xf numFmtId="0" fontId="2" fillId="13" borderId="11" xfId="0" applyFont="1" applyFill="1" applyBorder="1" applyAlignment="1">
      <alignment horizontal="center" vertical="center"/>
    </xf>
    <xf numFmtId="0" fontId="2" fillId="13" borderId="5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 vertical="center"/>
    </xf>
    <xf numFmtId="2" fontId="7" fillId="0" borderId="11" xfId="0" applyNumberFormat="1" applyFont="1" applyFill="1" applyBorder="1" applyAlignment="1">
      <alignment horizontal="center" vertical="center" textRotation="90" wrapText="1"/>
    </xf>
    <xf numFmtId="2" fontId="0" fillId="0" borderId="11" xfId="0" applyNumberFormat="1" applyFill="1" applyBorder="1" applyAlignment="1">
      <alignment horizontal="center" vertical="center"/>
    </xf>
    <xf numFmtId="0" fontId="7" fillId="0" borderId="0" xfId="0" applyFont="1" applyAlignment="1">
      <alignment horizontal="right" vertical="center"/>
    </xf>
    <xf numFmtId="2" fontId="7" fillId="0" borderId="11" xfId="0" applyNumberFormat="1" applyFont="1" applyBorder="1" applyAlignment="1">
      <alignment horizontal="center" vertical="center" textRotation="90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12" borderId="20" xfId="0" applyFont="1" applyFill="1" applyBorder="1" applyAlignment="1">
      <alignment horizontal="center" vertical="center"/>
    </xf>
    <xf numFmtId="0" fontId="2" fillId="12" borderId="19" xfId="0" applyFont="1" applyFill="1" applyBorder="1" applyAlignment="1">
      <alignment horizontal="center" vertical="center"/>
    </xf>
    <xf numFmtId="0" fontId="2" fillId="12" borderId="11" xfId="0" applyFont="1" applyFill="1" applyBorder="1" applyAlignment="1">
      <alignment horizontal="center" vertical="center"/>
    </xf>
    <xf numFmtId="0" fontId="2" fillId="12" borderId="21" xfId="0" applyFont="1" applyFill="1" applyBorder="1" applyAlignment="1">
      <alignment horizontal="center"/>
    </xf>
    <xf numFmtId="0" fontId="2" fillId="12" borderId="5" xfId="0" applyFont="1" applyFill="1" applyBorder="1" applyAlignment="1">
      <alignment horizontal="center"/>
    </xf>
    <xf numFmtId="0" fontId="9" fillId="11" borderId="17" xfId="0" applyFont="1" applyFill="1" applyBorder="1" applyAlignment="1">
      <alignment horizontal="center" vertical="center"/>
    </xf>
    <xf numFmtId="0" fontId="9" fillId="16" borderId="17" xfId="0" applyFont="1" applyFill="1" applyBorder="1" applyAlignment="1">
      <alignment horizontal="center" vertical="center"/>
    </xf>
    <xf numFmtId="0" fontId="0" fillId="0" borderId="1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26" fillId="0" borderId="11" xfId="0" applyFont="1" applyFill="1" applyBorder="1"/>
    <xf numFmtId="0" fontId="26" fillId="0" borderId="0" xfId="0" applyFont="1" applyFill="1"/>
    <xf numFmtId="0" fontId="26" fillId="0" borderId="11" xfId="0" applyFont="1" applyBorder="1"/>
    <xf numFmtId="0" fontId="26" fillId="0" borderId="0" xfId="0" applyFont="1"/>
    <xf numFmtId="0" fontId="19" fillId="9" borderId="8" xfId="0" applyFont="1" applyFill="1" applyBorder="1" applyAlignment="1">
      <alignment horizontal="center" vertical="center"/>
    </xf>
    <xf numFmtId="0" fontId="19" fillId="9" borderId="9" xfId="0" applyFont="1" applyFill="1" applyBorder="1" applyAlignment="1">
      <alignment vertical="center"/>
    </xf>
    <xf numFmtId="0" fontId="19" fillId="9" borderId="9" xfId="0" applyFont="1" applyFill="1" applyBorder="1" applyAlignment="1">
      <alignment horizontal="center" vertical="center"/>
    </xf>
    <xf numFmtId="2" fontId="19" fillId="9" borderId="8" xfId="0" applyNumberFormat="1" applyFont="1" applyFill="1" applyBorder="1" applyAlignment="1">
      <alignment horizontal="center" vertical="center"/>
    </xf>
    <xf numFmtId="0" fontId="19" fillId="9" borderId="8" xfId="0" applyFont="1" applyFill="1" applyBorder="1"/>
    <xf numFmtId="0" fontId="19" fillId="9" borderId="20" xfId="0" applyFont="1" applyFill="1" applyBorder="1"/>
    <xf numFmtId="0" fontId="19" fillId="9" borderId="5" xfId="0" applyFont="1" applyFill="1" applyBorder="1" applyAlignment="1">
      <alignment horizontal="center" vertical="center"/>
    </xf>
    <xf numFmtId="0" fontId="19" fillId="9" borderId="6" xfId="0" applyFont="1" applyFill="1" applyBorder="1" applyAlignment="1">
      <alignment vertical="center"/>
    </xf>
    <xf numFmtId="0" fontId="19" fillId="9" borderId="6" xfId="0" applyFont="1" applyFill="1" applyBorder="1" applyAlignment="1">
      <alignment horizontal="center" vertical="center"/>
    </xf>
    <xf numFmtId="2" fontId="19" fillId="9" borderId="5" xfId="0" applyNumberFormat="1" applyFont="1" applyFill="1" applyBorder="1" applyAlignment="1">
      <alignment horizontal="center" vertical="center"/>
    </xf>
    <xf numFmtId="0" fontId="19" fillId="9" borderId="5" xfId="0" applyFont="1" applyFill="1" applyBorder="1"/>
    <xf numFmtId="0" fontId="19" fillId="9" borderId="21" xfId="0" applyFont="1" applyFill="1" applyBorder="1"/>
    <xf numFmtId="0" fontId="27" fillId="9" borderId="2" xfId="0" applyFont="1" applyFill="1" applyBorder="1" applyAlignment="1">
      <alignment horizontal="center" vertical="center"/>
    </xf>
    <xf numFmtId="0" fontId="19" fillId="9" borderId="3" xfId="0" applyFont="1" applyFill="1" applyBorder="1" applyAlignment="1">
      <alignment vertical="center"/>
    </xf>
    <xf numFmtId="0" fontId="19" fillId="9" borderId="3" xfId="0" applyFont="1" applyFill="1" applyBorder="1" applyAlignment="1">
      <alignment horizontal="center" vertical="center"/>
    </xf>
    <xf numFmtId="2" fontId="19" fillId="9" borderId="2" xfId="0" applyNumberFormat="1" applyFont="1" applyFill="1" applyBorder="1" applyAlignment="1">
      <alignment horizontal="center" vertical="center"/>
    </xf>
    <xf numFmtId="0" fontId="19" fillId="9" borderId="2" xfId="0" applyFont="1" applyFill="1" applyBorder="1"/>
    <xf numFmtId="0" fontId="19" fillId="9" borderId="17" xfId="0" applyFont="1" applyFill="1" applyBorder="1"/>
    <xf numFmtId="164" fontId="8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 textRotation="90" wrapText="1"/>
    </xf>
    <xf numFmtId="2" fontId="0" fillId="0" borderId="1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top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9" fillId="16" borderId="2" xfId="0" applyFont="1" applyFill="1" applyBorder="1" applyAlignment="1">
      <alignment horizontal="center" vertical="center"/>
    </xf>
    <xf numFmtId="0" fontId="9" fillId="16" borderId="4" xfId="0" applyFont="1" applyFill="1" applyBorder="1" applyAlignment="1">
      <alignment horizontal="center" vertical="center"/>
    </xf>
    <xf numFmtId="0" fontId="9" fillId="11" borderId="2" xfId="0" applyFont="1" applyFill="1" applyBorder="1" applyAlignment="1">
      <alignment horizontal="center" vertical="center"/>
    </xf>
    <xf numFmtId="0" fontId="9" fillId="11" borderId="4" xfId="0" applyFont="1" applyFill="1" applyBorder="1" applyAlignment="1">
      <alignment horizontal="center" vertical="center"/>
    </xf>
    <xf numFmtId="0" fontId="9" fillId="16" borderId="3" xfId="0" applyFont="1" applyFill="1" applyBorder="1" applyAlignment="1">
      <alignment horizontal="center" vertical="center"/>
    </xf>
    <xf numFmtId="0" fontId="28" fillId="12" borderId="2" xfId="0" applyFont="1" applyFill="1" applyBorder="1" applyAlignment="1">
      <alignment horizontal="center" vertical="center" wrapText="1"/>
    </xf>
    <xf numFmtId="0" fontId="28" fillId="12" borderId="4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 shrinkToFit="1"/>
    </xf>
    <xf numFmtId="0" fontId="6" fillId="3" borderId="3" xfId="0" applyFont="1" applyFill="1" applyBorder="1" applyAlignment="1">
      <alignment horizontal="center" vertical="center" wrapText="1" shrinkToFit="1"/>
    </xf>
    <xf numFmtId="0" fontId="6" fillId="3" borderId="4" xfId="0" applyFont="1" applyFill="1" applyBorder="1" applyAlignment="1">
      <alignment horizontal="center" vertical="center" wrapText="1" shrinkToFi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5" borderId="2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9" fillId="11" borderId="3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 wrapText="1"/>
    </xf>
    <xf numFmtId="0" fontId="2" fillId="12" borderId="3" xfId="0" applyFont="1" applyFill="1" applyBorder="1" applyAlignment="1">
      <alignment horizontal="center" vertical="center" wrapText="1"/>
    </xf>
    <xf numFmtId="0" fontId="2" fillId="12" borderId="4" xfId="0" applyFont="1" applyFill="1" applyBorder="1" applyAlignment="1">
      <alignment horizontal="center" vertical="center" wrapText="1"/>
    </xf>
    <xf numFmtId="0" fontId="4" fillId="12" borderId="2" xfId="2" applyFont="1" applyFill="1" applyBorder="1" applyAlignment="1">
      <alignment horizontal="center" vertical="center"/>
    </xf>
    <xf numFmtId="0" fontId="4" fillId="12" borderId="3" xfId="2" applyFont="1" applyFill="1" applyBorder="1" applyAlignment="1">
      <alignment horizontal="center" vertical="center"/>
    </xf>
    <xf numFmtId="0" fontId="4" fillId="12" borderId="4" xfId="2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  <xf numFmtId="0" fontId="7" fillId="8" borderId="7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9" borderId="3" xfId="0" applyFont="1" applyFill="1" applyBorder="1" applyAlignment="1">
      <alignment horizontal="center" vertical="center"/>
    </xf>
    <xf numFmtId="0" fontId="7" fillId="9" borderId="4" xfId="0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4" fillId="3" borderId="5" xfId="1" applyFont="1" applyFill="1" applyBorder="1" applyAlignment="1">
      <alignment horizontal="center" vertical="center"/>
    </xf>
    <xf numFmtId="0" fontId="4" fillId="3" borderId="6" xfId="1" applyFont="1" applyFill="1" applyBorder="1" applyAlignment="1">
      <alignment horizontal="center" vertical="center"/>
    </xf>
    <xf numFmtId="0" fontId="4" fillId="3" borderId="7" xfId="1" applyFont="1" applyFill="1" applyBorder="1" applyAlignment="1">
      <alignment horizontal="center" vertical="center"/>
    </xf>
    <xf numFmtId="0" fontId="4" fillId="3" borderId="8" xfId="2" applyFont="1" applyBorder="1" applyAlignment="1">
      <alignment horizontal="center" vertical="center"/>
    </xf>
    <xf numFmtId="0" fontId="4" fillId="3" borderId="9" xfId="2" applyFont="1" applyBorder="1" applyAlignment="1">
      <alignment horizontal="center" vertical="center"/>
    </xf>
    <xf numFmtId="0" fontId="4" fillId="3" borderId="10" xfId="2" applyFont="1" applyBorder="1" applyAlignment="1">
      <alignment horizontal="center" vertical="center"/>
    </xf>
    <xf numFmtId="0" fontId="4" fillId="3" borderId="18" xfId="2" applyFont="1" applyBorder="1" applyAlignment="1">
      <alignment horizontal="center" vertical="center"/>
    </xf>
    <xf numFmtId="0" fontId="4" fillId="3" borderId="3" xfId="2" applyFont="1" applyBorder="1" applyAlignment="1">
      <alignment horizontal="center" vertical="center"/>
    </xf>
    <xf numFmtId="0" fontId="4" fillId="3" borderId="4" xfId="2" applyFont="1" applyBorder="1" applyAlignment="1">
      <alignment horizontal="center" vertical="center"/>
    </xf>
    <xf numFmtId="0" fontId="7" fillId="7" borderId="11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7" fillId="7" borderId="12" xfId="0" applyFont="1" applyFill="1" applyBorder="1" applyAlignment="1">
      <alignment horizontal="center" vertical="center"/>
    </xf>
    <xf numFmtId="0" fontId="4" fillId="4" borderId="2" xfId="2" applyFont="1" applyFill="1" applyBorder="1" applyAlignment="1">
      <alignment horizontal="center" vertical="center"/>
    </xf>
    <xf numFmtId="0" fontId="4" fillId="4" borderId="3" xfId="2" applyFont="1" applyFill="1" applyBorder="1" applyAlignment="1">
      <alignment horizontal="center" vertical="center"/>
    </xf>
    <xf numFmtId="0" fontId="4" fillId="4" borderId="4" xfId="2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0" fontId="4" fillId="5" borderId="2" xfId="2" applyFont="1" applyFill="1" applyBorder="1" applyAlignment="1">
      <alignment horizontal="center" vertical="center"/>
    </xf>
    <xf numFmtId="0" fontId="4" fillId="5" borderId="3" xfId="2" applyFont="1" applyFill="1" applyBorder="1" applyAlignment="1">
      <alignment horizontal="center" vertical="center"/>
    </xf>
    <xf numFmtId="0" fontId="4" fillId="5" borderId="4" xfId="2" applyFont="1" applyFill="1" applyBorder="1" applyAlignment="1">
      <alignment horizontal="center" vertical="center"/>
    </xf>
    <xf numFmtId="0" fontId="7" fillId="9" borderId="5" xfId="0" applyFont="1" applyFill="1" applyBorder="1" applyAlignment="1">
      <alignment horizontal="center" vertical="center"/>
    </xf>
    <xf numFmtId="0" fontId="7" fillId="9" borderId="6" xfId="0" applyFont="1" applyFill="1" applyBorder="1" applyAlignment="1">
      <alignment horizontal="center" vertical="center"/>
    </xf>
    <xf numFmtId="0" fontId="7" fillId="9" borderId="7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8" borderId="3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7" fillId="7" borderId="17" xfId="0" applyFont="1" applyFill="1" applyBorder="1" applyAlignment="1">
      <alignment horizontal="center" vertical="center"/>
    </xf>
    <xf numFmtId="0" fontId="9" fillId="11" borderId="11" xfId="0" applyFont="1" applyFill="1" applyBorder="1" applyAlignment="1">
      <alignment horizontal="center" vertical="center"/>
    </xf>
    <xf numFmtId="0" fontId="9" fillId="11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 wrapText="1"/>
    </xf>
    <xf numFmtId="0" fontId="14" fillId="3" borderId="3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4" fillId="10" borderId="2" xfId="1" applyFont="1" applyFill="1" applyBorder="1" applyAlignment="1">
      <alignment horizontal="center" vertical="center"/>
    </xf>
    <xf numFmtId="0" fontId="4" fillId="10" borderId="3" xfId="1" applyFont="1" applyFill="1" applyBorder="1" applyAlignment="1">
      <alignment horizontal="center" vertical="center"/>
    </xf>
    <xf numFmtId="0" fontId="4" fillId="10" borderId="4" xfId="1" applyFont="1" applyFill="1" applyBorder="1" applyAlignment="1">
      <alignment horizontal="center" vertical="center"/>
    </xf>
    <xf numFmtId="0" fontId="5" fillId="13" borderId="2" xfId="2" applyFont="1" applyFill="1" applyBorder="1" applyAlignment="1">
      <alignment horizontal="center" vertical="center"/>
    </xf>
    <xf numFmtId="0" fontId="5" fillId="13" borderId="3" xfId="2" applyFont="1" applyFill="1" applyBorder="1" applyAlignment="1">
      <alignment horizontal="center" vertical="center"/>
    </xf>
    <xf numFmtId="0" fontId="5" fillId="13" borderId="4" xfId="2" applyFont="1" applyFill="1" applyBorder="1" applyAlignment="1">
      <alignment horizontal="center" vertical="center"/>
    </xf>
    <xf numFmtId="0" fontId="9" fillId="11" borderId="13" xfId="0" applyFont="1" applyFill="1" applyBorder="1" applyAlignment="1">
      <alignment horizontal="center" vertical="center"/>
    </xf>
    <xf numFmtId="0" fontId="9" fillId="11" borderId="14" xfId="0" applyFont="1" applyFill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 wrapText="1"/>
    </xf>
    <xf numFmtId="0" fontId="6" fillId="6" borderId="3" xfId="0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horizontal="center" vertical="center" wrapText="1"/>
    </xf>
    <xf numFmtId="0" fontId="4" fillId="6" borderId="2" xfId="2" applyFont="1" applyFill="1" applyBorder="1" applyAlignment="1">
      <alignment horizontal="center" vertical="center"/>
    </xf>
    <xf numFmtId="0" fontId="4" fillId="6" borderId="3" xfId="2" applyFont="1" applyFill="1" applyBorder="1" applyAlignment="1">
      <alignment horizontal="center" vertical="center"/>
    </xf>
    <xf numFmtId="0" fontId="4" fillId="6" borderId="4" xfId="2" applyFont="1" applyFill="1" applyBorder="1" applyAlignment="1">
      <alignment horizontal="center" vertical="center"/>
    </xf>
    <xf numFmtId="0" fontId="4" fillId="14" borderId="2" xfId="2" applyFont="1" applyFill="1" applyBorder="1" applyAlignment="1">
      <alignment horizontal="center" vertical="center"/>
    </xf>
    <xf numFmtId="0" fontId="4" fillId="14" borderId="3" xfId="2" applyFont="1" applyFill="1" applyBorder="1" applyAlignment="1">
      <alignment horizontal="center" vertical="center"/>
    </xf>
    <xf numFmtId="0" fontId="4" fillId="14" borderId="4" xfId="2" applyFont="1" applyFill="1" applyBorder="1" applyAlignment="1">
      <alignment horizontal="center" vertical="center"/>
    </xf>
    <xf numFmtId="0" fontId="4" fillId="15" borderId="2" xfId="2" applyFont="1" applyFill="1" applyBorder="1" applyAlignment="1">
      <alignment horizontal="center" vertical="center"/>
    </xf>
    <xf numFmtId="0" fontId="4" fillId="15" borderId="3" xfId="2" applyFont="1" applyFill="1" applyBorder="1" applyAlignment="1">
      <alignment horizontal="center" vertical="center"/>
    </xf>
    <xf numFmtId="0" fontId="4" fillId="15" borderId="4" xfId="2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 wrapText="1"/>
    </xf>
    <xf numFmtId="0" fontId="14" fillId="4" borderId="3" xfId="0" applyFont="1" applyFill="1" applyBorder="1" applyAlignment="1">
      <alignment horizontal="center" vertical="center" wrapText="1"/>
    </xf>
    <xf numFmtId="0" fontId="14" fillId="4" borderId="4" xfId="0" applyFont="1" applyFill="1" applyBorder="1" applyAlignment="1">
      <alignment horizontal="center" vertical="center" wrapText="1"/>
    </xf>
    <xf numFmtId="0" fontId="33" fillId="0" borderId="0" xfId="0" applyFont="1" applyAlignment="1">
      <alignment horizontal="left"/>
    </xf>
  </cellXfs>
  <cellStyles count="22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rmatvorlage 1" xfId="2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  <cellStyle name="Output" xfId="1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6"/>
  <sheetViews>
    <sheetView zoomScale="75" zoomScaleNormal="75" zoomScalePageLayoutView="75" workbookViewId="0">
      <selection sqref="A1:B1"/>
    </sheetView>
  </sheetViews>
  <sheetFormatPr defaultColWidth="10.75" defaultRowHeight="18.75"/>
  <cols>
    <col min="1" max="1" width="6.375" customWidth="1"/>
    <col min="2" max="2" width="17.375" customWidth="1"/>
    <col min="3" max="3" width="4.125" customWidth="1"/>
    <col min="6" max="9" width="8.875" customWidth="1"/>
    <col min="10" max="10" width="1" customWidth="1"/>
    <col min="11" max="16" width="8.875" customWidth="1"/>
    <col min="17" max="17" width="3.375" style="2" customWidth="1"/>
    <col min="18" max="20" width="8.875" style="2" customWidth="1"/>
    <col min="21" max="23" width="8.875" customWidth="1"/>
    <col min="24" max="24" width="3.125" customWidth="1"/>
    <col min="25" max="26" width="8.875" style="2" customWidth="1"/>
    <col min="27" max="28" width="8.875" customWidth="1"/>
    <col min="29" max="29" width="1" customWidth="1"/>
    <col min="30" max="31" width="8.875" customWidth="1"/>
  </cols>
  <sheetData>
    <row r="1" spans="1:43" ht="83.1" customHeight="1">
      <c r="A1" s="116" t="s">
        <v>66</v>
      </c>
      <c r="B1" s="116"/>
      <c r="D1" s="126" t="s">
        <v>69</v>
      </c>
      <c r="E1" s="127"/>
      <c r="F1" s="127"/>
      <c r="G1" s="127"/>
      <c r="H1" s="127"/>
      <c r="I1" s="128"/>
      <c r="J1" s="5"/>
      <c r="K1" s="129" t="s">
        <v>70</v>
      </c>
      <c r="L1" s="130"/>
      <c r="M1" s="130"/>
      <c r="N1" s="130"/>
      <c r="O1" s="130"/>
      <c r="P1" s="131"/>
      <c r="Q1" s="70"/>
      <c r="R1" s="132" t="s">
        <v>78</v>
      </c>
      <c r="S1" s="133"/>
      <c r="T1" s="133"/>
      <c r="U1" s="133"/>
      <c r="V1" s="133"/>
      <c r="W1" s="134"/>
      <c r="Y1" s="135" t="s">
        <v>77</v>
      </c>
      <c r="Z1" s="136"/>
      <c r="AA1" s="136"/>
      <c r="AB1" s="137"/>
      <c r="AD1" s="124" t="s">
        <v>72</v>
      </c>
      <c r="AE1" s="125"/>
      <c r="AF1" s="117" t="s">
        <v>96</v>
      </c>
      <c r="AG1" s="118"/>
      <c r="AH1" s="118"/>
      <c r="AI1" s="118"/>
      <c r="AJ1" s="118"/>
      <c r="AK1" s="118"/>
      <c r="AL1" s="118"/>
      <c r="AM1" s="118"/>
      <c r="AN1" s="89"/>
      <c r="AO1" s="89"/>
      <c r="AP1" s="89"/>
      <c r="AQ1" s="89"/>
    </row>
    <row r="2" spans="1:43" s="34" customFormat="1" ht="15" customHeight="1">
      <c r="A2" s="3"/>
      <c r="B2" s="3"/>
      <c r="C2" s="76" t="s">
        <v>58</v>
      </c>
      <c r="D2" s="35" t="s">
        <v>56</v>
      </c>
      <c r="E2" s="35" t="s">
        <v>56</v>
      </c>
      <c r="F2" s="64" t="s">
        <v>56</v>
      </c>
      <c r="G2" s="35" t="s">
        <v>56</v>
      </c>
      <c r="H2" s="35" t="s">
        <v>56</v>
      </c>
      <c r="I2" s="35" t="s">
        <v>56</v>
      </c>
      <c r="J2" s="63"/>
      <c r="K2" s="38" t="s">
        <v>55</v>
      </c>
      <c r="L2" s="35" t="s">
        <v>56</v>
      </c>
      <c r="M2" s="60" t="s">
        <v>57</v>
      </c>
      <c r="N2" s="38" t="s">
        <v>55</v>
      </c>
      <c r="O2" s="35" t="s">
        <v>56</v>
      </c>
      <c r="P2" s="41" t="s">
        <v>57</v>
      </c>
      <c r="Q2" s="71"/>
      <c r="R2" s="44" t="s">
        <v>55</v>
      </c>
      <c r="S2" s="47" t="s">
        <v>56</v>
      </c>
      <c r="T2" s="50" t="s">
        <v>57</v>
      </c>
      <c r="U2" s="44" t="s">
        <v>55</v>
      </c>
      <c r="V2" s="47" t="s">
        <v>56</v>
      </c>
      <c r="W2" s="50" t="s">
        <v>57</v>
      </c>
      <c r="Y2" s="54" t="s">
        <v>56</v>
      </c>
      <c r="Z2" s="67" t="s">
        <v>57</v>
      </c>
      <c r="AA2" s="54" t="s">
        <v>56</v>
      </c>
      <c r="AB2" s="57" t="s">
        <v>57</v>
      </c>
      <c r="AC2" s="53"/>
      <c r="AD2" s="81" t="s">
        <v>62</v>
      </c>
      <c r="AE2" s="81" t="s">
        <v>62</v>
      </c>
      <c r="AF2" s="117"/>
      <c r="AG2" s="118"/>
      <c r="AH2" s="118"/>
      <c r="AI2" s="118"/>
      <c r="AJ2" s="118"/>
      <c r="AK2" s="118"/>
      <c r="AL2" s="118"/>
      <c r="AM2" s="118"/>
      <c r="AN2" s="89"/>
      <c r="AO2" s="89"/>
      <c r="AP2" s="89"/>
      <c r="AQ2" s="89"/>
    </row>
    <row r="3" spans="1:43" s="34" customFormat="1" ht="15" customHeight="1">
      <c r="B3" s="33"/>
      <c r="C3" s="76" t="s">
        <v>59</v>
      </c>
      <c r="D3" s="36" t="s">
        <v>53</v>
      </c>
      <c r="E3" s="36" t="s">
        <v>61</v>
      </c>
      <c r="F3" s="65" t="s">
        <v>54</v>
      </c>
      <c r="G3" s="36" t="s">
        <v>53</v>
      </c>
      <c r="H3" s="36" t="s">
        <v>61</v>
      </c>
      <c r="I3" s="36" t="s">
        <v>54</v>
      </c>
      <c r="J3" s="63"/>
      <c r="K3" s="39" t="s">
        <v>61</v>
      </c>
      <c r="L3" s="36" t="s">
        <v>61</v>
      </c>
      <c r="M3" s="61" t="s">
        <v>61</v>
      </c>
      <c r="N3" s="39" t="s">
        <v>61</v>
      </c>
      <c r="O3" s="36" t="s">
        <v>61</v>
      </c>
      <c r="P3" s="42" t="s">
        <v>61</v>
      </c>
      <c r="Q3" s="71"/>
      <c r="R3" s="45" t="s">
        <v>61</v>
      </c>
      <c r="S3" s="48" t="s">
        <v>61</v>
      </c>
      <c r="T3" s="51" t="s">
        <v>61</v>
      </c>
      <c r="U3" s="45" t="s">
        <v>61</v>
      </c>
      <c r="V3" s="48" t="s">
        <v>61</v>
      </c>
      <c r="W3" s="51" t="s">
        <v>61</v>
      </c>
      <c r="Y3" s="55" t="s">
        <v>61</v>
      </c>
      <c r="Z3" s="68" t="s">
        <v>61</v>
      </c>
      <c r="AA3" s="55" t="s">
        <v>61</v>
      </c>
      <c r="AB3" s="58" t="s">
        <v>61</v>
      </c>
      <c r="AC3" s="53"/>
      <c r="AD3" s="82"/>
      <c r="AE3" s="83"/>
      <c r="AF3" s="117"/>
      <c r="AG3" s="118"/>
      <c r="AH3" s="118"/>
      <c r="AI3" s="118"/>
      <c r="AJ3" s="118"/>
      <c r="AK3" s="118"/>
      <c r="AL3" s="118"/>
      <c r="AM3" s="118"/>
      <c r="AN3" s="89"/>
      <c r="AO3" s="89"/>
      <c r="AP3" s="89"/>
      <c r="AQ3" s="89"/>
    </row>
    <row r="4" spans="1:43" ht="15" customHeight="1">
      <c r="A4" s="6"/>
      <c r="B4" s="7"/>
      <c r="C4" s="76" t="s">
        <v>60</v>
      </c>
      <c r="D4" s="37" t="s">
        <v>51</v>
      </c>
      <c r="E4" s="37" t="s">
        <v>51</v>
      </c>
      <c r="F4" s="66" t="s">
        <v>51</v>
      </c>
      <c r="G4" s="37" t="s">
        <v>51</v>
      </c>
      <c r="H4" s="37" t="s">
        <v>51</v>
      </c>
      <c r="I4" s="37" t="s">
        <v>51</v>
      </c>
      <c r="J4" s="5"/>
      <c r="K4" s="40" t="s">
        <v>52</v>
      </c>
      <c r="L4" s="37" t="s">
        <v>51</v>
      </c>
      <c r="M4" s="62" t="s">
        <v>52</v>
      </c>
      <c r="N4" s="40" t="s">
        <v>52</v>
      </c>
      <c r="O4" s="37" t="s">
        <v>51</v>
      </c>
      <c r="P4" s="43" t="s">
        <v>52</v>
      </c>
      <c r="Q4" s="72"/>
      <c r="R4" s="46" t="s">
        <v>52</v>
      </c>
      <c r="S4" s="49" t="s">
        <v>52</v>
      </c>
      <c r="T4" s="52" t="s">
        <v>51</v>
      </c>
      <c r="U4" s="46" t="s">
        <v>52</v>
      </c>
      <c r="V4" s="49" t="s">
        <v>52</v>
      </c>
      <c r="W4" s="52" t="s">
        <v>51</v>
      </c>
      <c r="Y4" s="56" t="s">
        <v>52</v>
      </c>
      <c r="Z4" s="69" t="s">
        <v>51</v>
      </c>
      <c r="AA4" s="56" t="s">
        <v>52</v>
      </c>
      <c r="AB4" s="59" t="s">
        <v>51</v>
      </c>
      <c r="AC4" s="29"/>
      <c r="AD4" s="84" t="s">
        <v>51</v>
      </c>
      <c r="AE4" s="85" t="s">
        <v>51</v>
      </c>
      <c r="AF4" s="117"/>
      <c r="AG4" s="118"/>
      <c r="AH4" s="118"/>
      <c r="AI4" s="118"/>
      <c r="AJ4" s="118"/>
      <c r="AK4" s="118"/>
      <c r="AL4" s="118"/>
      <c r="AM4" s="118"/>
      <c r="AN4" s="89"/>
      <c r="AO4" s="89"/>
      <c r="AP4" s="89"/>
      <c r="AQ4" s="89"/>
    </row>
    <row r="5" spans="1:43" ht="24.95" customHeight="1">
      <c r="A5" s="1"/>
      <c r="D5" s="121" t="s">
        <v>2</v>
      </c>
      <c r="E5" s="138"/>
      <c r="F5" s="138"/>
      <c r="G5" s="119" t="s">
        <v>3</v>
      </c>
      <c r="H5" s="123"/>
      <c r="I5" s="120"/>
      <c r="J5" s="5"/>
      <c r="K5" s="121" t="s">
        <v>2</v>
      </c>
      <c r="L5" s="138"/>
      <c r="M5" s="138"/>
      <c r="N5" s="119" t="s">
        <v>3</v>
      </c>
      <c r="O5" s="123"/>
      <c r="P5" s="120"/>
      <c r="Q5" s="73"/>
      <c r="R5" s="121" t="s">
        <v>2</v>
      </c>
      <c r="S5" s="138"/>
      <c r="T5" s="122"/>
      <c r="U5" s="119" t="s">
        <v>3</v>
      </c>
      <c r="V5" s="123"/>
      <c r="W5" s="120"/>
      <c r="Y5" s="121" t="s">
        <v>64</v>
      </c>
      <c r="Z5" s="122"/>
      <c r="AA5" s="119" t="s">
        <v>63</v>
      </c>
      <c r="AB5" s="120"/>
      <c r="AC5" s="29"/>
      <c r="AD5" s="86" t="s">
        <v>64</v>
      </c>
      <c r="AE5" s="87" t="s">
        <v>65</v>
      </c>
      <c r="AF5" s="117"/>
      <c r="AG5" s="118"/>
      <c r="AH5" s="118"/>
      <c r="AI5" s="118"/>
      <c r="AJ5" s="118"/>
      <c r="AK5" s="118"/>
      <c r="AL5" s="118"/>
      <c r="AM5" s="118"/>
      <c r="AN5" s="89"/>
      <c r="AO5" s="89"/>
      <c r="AP5" s="89"/>
      <c r="AQ5" s="89"/>
    </row>
    <row r="6" spans="1:43" ht="159" customHeight="1">
      <c r="A6" s="9" t="s">
        <v>4</v>
      </c>
      <c r="B6" s="9" t="s">
        <v>5</v>
      </c>
      <c r="C6" s="9" t="s">
        <v>6</v>
      </c>
      <c r="D6" s="10" t="s">
        <v>7</v>
      </c>
      <c r="E6" s="10" t="s">
        <v>7</v>
      </c>
      <c r="F6" s="77" t="s">
        <v>7</v>
      </c>
      <c r="G6" s="10" t="s">
        <v>7</v>
      </c>
      <c r="H6" s="10" t="s">
        <v>7</v>
      </c>
      <c r="I6" s="10" t="s">
        <v>7</v>
      </c>
      <c r="J6" s="5"/>
      <c r="K6" s="10" t="s">
        <v>7</v>
      </c>
      <c r="L6" s="10" t="s">
        <v>7</v>
      </c>
      <c r="M6" s="10" t="s">
        <v>7</v>
      </c>
      <c r="N6" s="10" t="s">
        <v>7</v>
      </c>
      <c r="O6" s="10" t="s">
        <v>7</v>
      </c>
      <c r="P6" s="10" t="s">
        <v>7</v>
      </c>
      <c r="Q6" s="74"/>
      <c r="R6" s="10" t="s">
        <v>7</v>
      </c>
      <c r="S6" s="10" t="s">
        <v>7</v>
      </c>
      <c r="T6" s="10" t="s">
        <v>7</v>
      </c>
      <c r="U6" s="10" t="s">
        <v>7</v>
      </c>
      <c r="V6" s="10" t="s">
        <v>7</v>
      </c>
      <c r="W6" s="10" t="s">
        <v>7</v>
      </c>
      <c r="X6" s="29"/>
      <c r="Y6" s="10" t="s">
        <v>7</v>
      </c>
      <c r="Z6" s="10" t="s">
        <v>7</v>
      </c>
      <c r="AA6" s="10" t="s">
        <v>7</v>
      </c>
      <c r="AB6" s="10" t="s">
        <v>7</v>
      </c>
      <c r="AC6" s="5"/>
      <c r="AD6" s="10" t="s">
        <v>7</v>
      </c>
      <c r="AE6" s="10" t="s">
        <v>7</v>
      </c>
      <c r="AF6" s="117"/>
      <c r="AG6" s="118"/>
      <c r="AH6" s="118"/>
      <c r="AI6" s="118"/>
      <c r="AJ6" s="118"/>
      <c r="AK6" s="118"/>
      <c r="AL6" s="118"/>
      <c r="AM6" s="118"/>
    </row>
    <row r="7" spans="1:43" ht="15.75">
      <c r="A7" s="17" t="s">
        <v>10</v>
      </c>
      <c r="B7" s="18" t="s">
        <v>11</v>
      </c>
      <c r="C7" s="17">
        <v>1</v>
      </c>
      <c r="D7" s="19">
        <v>1.08</v>
      </c>
      <c r="E7" s="19">
        <v>0.33</v>
      </c>
      <c r="F7" s="19">
        <v>0.2</v>
      </c>
      <c r="G7" s="19">
        <v>0.94978945035200002</v>
      </c>
      <c r="H7" s="19">
        <v>1.0430723848300001</v>
      </c>
      <c r="I7" s="19">
        <v>0.84</v>
      </c>
      <c r="J7" s="5"/>
      <c r="K7" s="19">
        <v>0.36</v>
      </c>
      <c r="L7" s="19">
        <v>0.33</v>
      </c>
      <c r="M7" s="19"/>
      <c r="N7" s="19">
        <v>1.3</v>
      </c>
      <c r="O7" s="19">
        <v>1.0430723848300001</v>
      </c>
      <c r="P7" s="19">
        <v>0.93</v>
      </c>
      <c r="Q7" s="75"/>
      <c r="R7" s="19"/>
      <c r="S7" s="19"/>
      <c r="T7" s="19">
        <v>0.48</v>
      </c>
      <c r="U7" s="19">
        <v>1.34</v>
      </c>
      <c r="V7" s="19">
        <v>1.07</v>
      </c>
      <c r="W7" s="19">
        <v>0.89423596683600004</v>
      </c>
      <c r="X7" s="29"/>
      <c r="Y7" s="19"/>
      <c r="Z7" s="19">
        <v>1.11910678668</v>
      </c>
      <c r="AA7" s="19">
        <v>0.99</v>
      </c>
      <c r="AB7" s="19">
        <v>0.90498618773999995</v>
      </c>
      <c r="AC7" s="5"/>
      <c r="AD7" s="19">
        <v>0.86004862367000001</v>
      </c>
      <c r="AE7" s="19"/>
      <c r="AF7" s="5"/>
    </row>
    <row r="8" spans="1:43" ht="15.75">
      <c r="A8" s="17" t="s">
        <v>10</v>
      </c>
      <c r="B8" s="18" t="s">
        <v>12</v>
      </c>
      <c r="C8" s="17">
        <v>1</v>
      </c>
      <c r="D8" s="19"/>
      <c r="E8" s="19"/>
      <c r="F8" s="19"/>
      <c r="G8" s="19">
        <v>1.47367443832</v>
      </c>
      <c r="H8" s="19">
        <v>2.04215602902</v>
      </c>
      <c r="I8" s="19">
        <v>1.71960285733</v>
      </c>
      <c r="J8" s="5"/>
      <c r="K8" s="19"/>
      <c r="L8" s="19"/>
      <c r="M8" s="19"/>
      <c r="N8" s="19">
        <v>2.09</v>
      </c>
      <c r="O8" s="19">
        <v>2.04215602902</v>
      </c>
      <c r="P8" s="19">
        <v>1.1599999999999999</v>
      </c>
      <c r="Q8" s="75"/>
      <c r="R8" s="19"/>
      <c r="S8" s="19"/>
      <c r="T8" s="19"/>
      <c r="U8" s="19">
        <v>1.7146428199499999</v>
      </c>
      <c r="V8" s="19">
        <v>1.5149257407500001</v>
      </c>
      <c r="W8" s="19">
        <v>1.1219609232000001</v>
      </c>
      <c r="X8" s="29"/>
      <c r="Y8" s="19"/>
      <c r="Z8" s="19"/>
      <c r="AA8" s="19">
        <v>1.33996268605</v>
      </c>
      <c r="AB8" s="19">
        <v>1.2949178387</v>
      </c>
      <c r="AC8" s="5"/>
      <c r="AD8" s="19">
        <v>0.75</v>
      </c>
      <c r="AE8" s="19">
        <v>0.67479787447899997</v>
      </c>
      <c r="AF8" s="5"/>
    </row>
    <row r="9" spans="1:43" ht="15.75">
      <c r="A9" s="17" t="s">
        <v>10</v>
      </c>
      <c r="B9" s="18" t="s">
        <v>13</v>
      </c>
      <c r="C9" s="17">
        <v>1</v>
      </c>
      <c r="D9" s="19">
        <v>0.69971422738099998</v>
      </c>
      <c r="E9" s="19">
        <v>0.19648333023699999</v>
      </c>
      <c r="F9" s="19"/>
      <c r="G9" s="19">
        <v>1.47367443832</v>
      </c>
      <c r="H9" s="19">
        <v>2.04215602902</v>
      </c>
      <c r="I9" s="19">
        <v>1.71960285733</v>
      </c>
      <c r="J9" s="5"/>
      <c r="K9" s="19">
        <v>0.29495762407499998</v>
      </c>
      <c r="L9" s="19">
        <v>0.19648333023699999</v>
      </c>
      <c r="M9" s="19">
        <v>0.09</v>
      </c>
      <c r="N9" s="19">
        <v>2.09</v>
      </c>
      <c r="O9" s="19">
        <v>2.04215602902</v>
      </c>
      <c r="P9" s="19">
        <v>1.1599999999999999</v>
      </c>
      <c r="Q9" s="75"/>
      <c r="R9" s="19"/>
      <c r="S9" s="19">
        <v>1.01</v>
      </c>
      <c r="T9" s="19">
        <v>1.00488805347</v>
      </c>
      <c r="U9" s="19">
        <v>1.7146428199499999</v>
      </c>
      <c r="V9" s="19">
        <v>1.5149257407500001</v>
      </c>
      <c r="W9" s="19">
        <v>1.1219609232000001</v>
      </c>
      <c r="X9" s="29"/>
      <c r="Y9" s="19"/>
      <c r="Z9" s="19">
        <v>1.1677621733200001</v>
      </c>
      <c r="AA9" s="19">
        <v>1.33996268605</v>
      </c>
      <c r="AB9" s="19">
        <v>1.2949178387</v>
      </c>
      <c r="AC9" s="5"/>
      <c r="AD9" s="19">
        <v>0.76729268027499997</v>
      </c>
      <c r="AE9" s="19">
        <v>0.67479787447899997</v>
      </c>
      <c r="AF9" s="5"/>
    </row>
    <row r="10" spans="1:43" ht="15.75">
      <c r="A10" s="17" t="s">
        <v>10</v>
      </c>
      <c r="B10" s="18" t="s">
        <v>14</v>
      </c>
      <c r="C10" s="17">
        <v>2</v>
      </c>
      <c r="D10" s="19"/>
      <c r="E10" s="19"/>
      <c r="F10" s="19"/>
      <c r="G10" s="19">
        <v>1.43072019117</v>
      </c>
      <c r="H10" s="19">
        <v>2.0443246345600001</v>
      </c>
      <c r="I10" s="19">
        <v>1.68673710833</v>
      </c>
      <c r="J10" s="5"/>
      <c r="K10" s="19"/>
      <c r="L10" s="19"/>
      <c r="M10" s="19"/>
      <c r="N10" s="19">
        <v>1.9731674347799999</v>
      </c>
      <c r="O10" s="19">
        <v>2.0443246345600001</v>
      </c>
      <c r="P10" s="19">
        <v>1.09836241742</v>
      </c>
      <c r="Q10" s="75"/>
      <c r="R10" s="19"/>
      <c r="S10" s="19"/>
      <c r="T10" s="19"/>
      <c r="U10" s="19">
        <v>1.6920255236999999</v>
      </c>
      <c r="V10" s="19">
        <v>1.39143617609</v>
      </c>
      <c r="W10" s="19">
        <v>0.99698146079200001</v>
      </c>
      <c r="X10" s="29"/>
      <c r="Y10" s="19"/>
      <c r="Z10" s="19">
        <v>0.9</v>
      </c>
      <c r="AA10" s="19">
        <v>1.2987186585699999</v>
      </c>
      <c r="AB10" s="19">
        <v>1.1677613413700001</v>
      </c>
      <c r="AC10" s="5"/>
      <c r="AD10" s="19"/>
      <c r="AE10" s="19">
        <v>0.88232364967999999</v>
      </c>
      <c r="AF10" s="5"/>
    </row>
    <row r="11" spans="1:43" ht="15.75">
      <c r="A11" s="17" t="s">
        <v>10</v>
      </c>
      <c r="B11" s="18" t="s">
        <v>15</v>
      </c>
      <c r="C11" s="17">
        <v>1</v>
      </c>
      <c r="D11" s="19">
        <v>0.48928519290900002</v>
      </c>
      <c r="E11" s="19">
        <v>0.14442394974100001</v>
      </c>
      <c r="F11" s="19">
        <v>0.11</v>
      </c>
      <c r="G11" s="19">
        <v>1.37767920794</v>
      </c>
      <c r="H11" s="19">
        <v>2.1230912467</v>
      </c>
      <c r="I11" s="19">
        <v>1.62</v>
      </c>
      <c r="J11" s="5"/>
      <c r="K11" s="19">
        <v>0.28515347830400001</v>
      </c>
      <c r="L11" s="19">
        <v>0.14442394974100001</v>
      </c>
      <c r="M11" s="19">
        <v>0.12</v>
      </c>
      <c r="N11" s="19">
        <v>1.9172235978700001</v>
      </c>
      <c r="O11" s="19">
        <v>2.1230912467</v>
      </c>
      <c r="P11" s="19">
        <v>1.04</v>
      </c>
      <c r="Q11" s="75"/>
      <c r="R11" s="19">
        <v>0.37</v>
      </c>
      <c r="S11" s="19">
        <v>0.33842407934699997</v>
      </c>
      <c r="T11" s="19">
        <v>0.31786343729599997</v>
      </c>
      <c r="U11" s="19">
        <v>1.6808289992900001</v>
      </c>
      <c r="V11" s="19">
        <v>1.33351916974</v>
      </c>
      <c r="W11" s="19">
        <v>0.87576057840800003</v>
      </c>
      <c r="X11" s="29"/>
      <c r="Y11" s="19"/>
      <c r="Z11" s="19">
        <v>0.47977543624500002</v>
      </c>
      <c r="AA11" s="19">
        <v>1.22</v>
      </c>
      <c r="AB11" s="19">
        <v>1.02866887285</v>
      </c>
      <c r="AC11" s="5"/>
      <c r="AD11" s="19">
        <v>0.70204483418700003</v>
      </c>
      <c r="AE11" s="19">
        <v>0.93677012999300002</v>
      </c>
      <c r="AF11" s="5"/>
    </row>
    <row r="12" spans="1:43" ht="15.75">
      <c r="A12" s="17" t="s">
        <v>10</v>
      </c>
      <c r="B12" s="18" t="s">
        <v>16</v>
      </c>
      <c r="C12" s="17">
        <v>1</v>
      </c>
      <c r="D12" s="19"/>
      <c r="E12" s="19">
        <v>0.72</v>
      </c>
      <c r="F12" s="19"/>
      <c r="G12" s="19">
        <v>1.37767920794</v>
      </c>
      <c r="H12" s="19">
        <v>2.1230912467</v>
      </c>
      <c r="I12" s="19">
        <v>1.62</v>
      </c>
      <c r="J12" s="5"/>
      <c r="K12" s="19"/>
      <c r="L12" s="19">
        <v>0.72</v>
      </c>
      <c r="M12" s="19"/>
      <c r="N12" s="19">
        <v>1.9172235978700001</v>
      </c>
      <c r="O12" s="19">
        <v>2.1230912467</v>
      </c>
      <c r="P12" s="19">
        <v>1.04</v>
      </c>
      <c r="Q12" s="75"/>
      <c r="R12" s="19"/>
      <c r="S12" s="19"/>
      <c r="T12" s="19"/>
      <c r="U12" s="19">
        <v>1.6808289992900001</v>
      </c>
      <c r="V12" s="19">
        <v>1.33351916974</v>
      </c>
      <c r="W12" s="19">
        <v>0.87576057840800003</v>
      </c>
      <c r="X12" s="29"/>
      <c r="Y12" s="19"/>
      <c r="Z12" s="19">
        <v>2.3199999999999998</v>
      </c>
      <c r="AA12" s="19">
        <v>1.22</v>
      </c>
      <c r="AB12" s="19">
        <v>1.02866887285</v>
      </c>
      <c r="AC12" s="5"/>
      <c r="AD12" s="19">
        <v>1.03514187333</v>
      </c>
      <c r="AE12" s="19">
        <v>0.93677012999300002</v>
      </c>
      <c r="AF12" s="5"/>
    </row>
    <row r="13" spans="1:43" ht="15.75">
      <c r="A13" s="17" t="s">
        <v>10</v>
      </c>
      <c r="B13" s="18" t="s">
        <v>17</v>
      </c>
      <c r="C13" s="17">
        <v>2</v>
      </c>
      <c r="D13" s="19"/>
      <c r="E13" s="19"/>
      <c r="F13" s="19"/>
      <c r="G13" s="19">
        <v>3.26177386057</v>
      </c>
      <c r="H13" s="19">
        <v>34.745216797099999</v>
      </c>
      <c r="I13" s="19">
        <v>19.983513204600001</v>
      </c>
      <c r="J13" s="5"/>
      <c r="K13" s="19"/>
      <c r="L13" s="19"/>
      <c r="M13" s="19"/>
      <c r="N13" s="19"/>
      <c r="O13" s="19">
        <v>34.745216797099999</v>
      </c>
      <c r="P13" s="19">
        <v>1.7559687348999999</v>
      </c>
      <c r="Q13" s="75"/>
      <c r="R13" s="19"/>
      <c r="S13" s="19"/>
      <c r="T13" s="19"/>
      <c r="U13" s="19">
        <v>5.1193749618500002</v>
      </c>
      <c r="V13" s="19">
        <v>4.2599530513800001</v>
      </c>
      <c r="W13" s="19">
        <v>1.52851381298</v>
      </c>
      <c r="X13" s="29"/>
      <c r="Y13" s="19"/>
      <c r="Z13" s="19"/>
      <c r="AA13" s="19"/>
      <c r="AB13" s="19">
        <v>2.3204297239699998</v>
      </c>
      <c r="AC13" s="5"/>
      <c r="AD13" s="19">
        <v>0.93273790530900003</v>
      </c>
      <c r="AE13" s="19">
        <v>1.2242484009500001</v>
      </c>
      <c r="AF13" s="5"/>
    </row>
    <row r="14" spans="1:43" s="91" customFormat="1" ht="15.75">
      <c r="A14" s="94" t="s">
        <v>10</v>
      </c>
      <c r="B14" s="95" t="s">
        <v>18</v>
      </c>
      <c r="C14" s="96">
        <v>1</v>
      </c>
      <c r="D14" s="97">
        <v>0.90638950584699995</v>
      </c>
      <c r="E14" s="97">
        <v>0.36121401861199998</v>
      </c>
      <c r="F14" s="97">
        <v>0.177791882934</v>
      </c>
      <c r="G14" s="97">
        <v>3.26177386057</v>
      </c>
      <c r="H14" s="97">
        <v>34.745216797099999</v>
      </c>
      <c r="I14" s="97">
        <v>19.983513204600001</v>
      </c>
      <c r="J14" s="98"/>
      <c r="K14" s="97">
        <v>0.55705488678399995</v>
      </c>
      <c r="L14" s="97">
        <v>0.36121401861199998</v>
      </c>
      <c r="M14" s="97">
        <v>0.21</v>
      </c>
      <c r="N14" s="97"/>
      <c r="O14" s="97">
        <v>34.745216797099999</v>
      </c>
      <c r="P14" s="97">
        <v>1.7559687348999999</v>
      </c>
      <c r="Q14" s="97"/>
      <c r="R14" s="97">
        <v>0.99391370887599995</v>
      </c>
      <c r="S14" s="97">
        <v>0.84709603402599998</v>
      </c>
      <c r="T14" s="97">
        <v>0.660677944914</v>
      </c>
      <c r="U14" s="97">
        <v>5.1193749618500002</v>
      </c>
      <c r="V14" s="97">
        <v>4.2599530513800001</v>
      </c>
      <c r="W14" s="97">
        <v>1.52851381298</v>
      </c>
      <c r="X14" s="99"/>
      <c r="Y14" s="97">
        <v>0.93444946182900002</v>
      </c>
      <c r="Z14" s="97">
        <v>0.96118591541099996</v>
      </c>
      <c r="AA14" s="97"/>
      <c r="AB14" s="97">
        <v>2.3204297239699998</v>
      </c>
      <c r="AC14" s="98"/>
      <c r="AD14" s="97">
        <v>0.87645152283299999</v>
      </c>
      <c r="AE14" s="97">
        <v>1.2242484009500001</v>
      </c>
      <c r="AF14" s="90"/>
    </row>
    <row r="15" spans="1:43" s="91" customFormat="1" ht="15.75">
      <c r="A15" s="100" t="s">
        <v>10</v>
      </c>
      <c r="B15" s="101" t="s">
        <v>19</v>
      </c>
      <c r="C15" s="102">
        <v>1</v>
      </c>
      <c r="D15" s="103">
        <v>0.88208708815400005</v>
      </c>
      <c r="E15" s="103">
        <v>0.247362556106</v>
      </c>
      <c r="F15" s="103">
        <v>0.16</v>
      </c>
      <c r="G15" s="103">
        <v>1.66685332288</v>
      </c>
      <c r="H15" s="103">
        <v>13.344740631100001</v>
      </c>
      <c r="I15" s="103">
        <v>8.7772526942999995</v>
      </c>
      <c r="J15" s="104"/>
      <c r="K15" s="103">
        <v>0.30463092423499999</v>
      </c>
      <c r="L15" s="103">
        <v>0.247362556106</v>
      </c>
      <c r="M15" s="103">
        <v>0.15297058540799999</v>
      </c>
      <c r="N15" s="103">
        <v>21.7211709169</v>
      </c>
      <c r="O15" s="103">
        <v>13.344740631100001</v>
      </c>
      <c r="P15" s="103">
        <v>2.0385456762600001</v>
      </c>
      <c r="Q15" s="103"/>
      <c r="R15" s="103">
        <v>1.3405012245800001</v>
      </c>
      <c r="S15" s="103">
        <v>1.3048956065399999</v>
      </c>
      <c r="T15" s="103">
        <v>0.807523027176</v>
      </c>
      <c r="U15" s="103">
        <v>1.9195761824599999</v>
      </c>
      <c r="V15" s="103">
        <v>1.66697074477</v>
      </c>
      <c r="W15" s="103">
        <v>0.95375981786800001</v>
      </c>
      <c r="X15" s="105"/>
      <c r="Y15" s="103">
        <v>1.0334593643400001</v>
      </c>
      <c r="Z15" s="103">
        <v>0.78285717524099996</v>
      </c>
      <c r="AA15" s="103"/>
      <c r="AB15" s="103">
        <v>1.6410163083</v>
      </c>
      <c r="AC15" s="104"/>
      <c r="AD15" s="103">
        <v>0.77257502223200003</v>
      </c>
      <c r="AE15" s="103">
        <v>1.0365384738200001</v>
      </c>
      <c r="AF15" s="90"/>
    </row>
    <row r="16" spans="1:43" ht="15.75">
      <c r="A16" s="17" t="s">
        <v>10</v>
      </c>
      <c r="B16" s="18" t="s">
        <v>20</v>
      </c>
      <c r="C16" s="17">
        <v>2</v>
      </c>
      <c r="D16" s="19"/>
      <c r="E16" s="19"/>
      <c r="F16" s="19"/>
      <c r="G16" s="19">
        <v>1.66685332288</v>
      </c>
      <c r="H16" s="19">
        <v>13.344740631100001</v>
      </c>
      <c r="I16" s="19">
        <v>8.7772526942999995</v>
      </c>
      <c r="J16" s="5"/>
      <c r="K16" s="19"/>
      <c r="L16" s="19"/>
      <c r="M16" s="19"/>
      <c r="N16" s="19">
        <v>21.7211709169</v>
      </c>
      <c r="O16" s="19">
        <v>13.344740631100001</v>
      </c>
      <c r="P16" s="19">
        <v>2.0385456762600001</v>
      </c>
      <c r="Q16" s="75"/>
      <c r="R16" s="19"/>
      <c r="S16" s="19"/>
      <c r="T16" s="19">
        <v>0.36</v>
      </c>
      <c r="U16" s="19">
        <v>1.9195761824599999</v>
      </c>
      <c r="V16" s="19">
        <v>1.66697074477</v>
      </c>
      <c r="W16" s="19">
        <v>0.95375981786800001</v>
      </c>
      <c r="X16" s="29"/>
      <c r="Y16" s="19"/>
      <c r="Z16" s="19">
        <v>0.62</v>
      </c>
      <c r="AA16" s="19"/>
      <c r="AB16" s="19">
        <v>1.6410163083</v>
      </c>
      <c r="AC16" s="5"/>
      <c r="AD16" s="19"/>
      <c r="AE16" s="19">
        <v>1.0365384738200001</v>
      </c>
      <c r="AF16" s="5"/>
    </row>
    <row r="17" spans="1:32" ht="15.75">
      <c r="A17" s="25" t="s">
        <v>10</v>
      </c>
      <c r="B17" s="18" t="s">
        <v>21</v>
      </c>
      <c r="C17" s="17">
        <v>2</v>
      </c>
      <c r="D17" s="19">
        <v>0.62</v>
      </c>
      <c r="E17" s="19"/>
      <c r="F17" s="19"/>
      <c r="G17" s="19">
        <v>1.66685332288</v>
      </c>
      <c r="H17" s="19">
        <v>13.344740631100001</v>
      </c>
      <c r="I17" s="19">
        <v>8.7772526942999995</v>
      </c>
      <c r="J17" s="5"/>
      <c r="K17" s="19">
        <v>0.22</v>
      </c>
      <c r="L17" s="19"/>
      <c r="M17" s="19">
        <v>0.06</v>
      </c>
      <c r="N17" s="19">
        <v>21.7211709169</v>
      </c>
      <c r="O17" s="19">
        <v>13.344740631100001</v>
      </c>
      <c r="P17" s="19">
        <v>2.0385456762600001</v>
      </c>
      <c r="Q17" s="75"/>
      <c r="R17" s="19"/>
      <c r="S17" s="19"/>
      <c r="T17" s="19">
        <v>0.4</v>
      </c>
      <c r="U17" s="19">
        <v>1.9195761824599999</v>
      </c>
      <c r="V17" s="19">
        <v>1.66697074477</v>
      </c>
      <c r="W17" s="19">
        <v>0.95375981786800001</v>
      </c>
      <c r="X17" s="29"/>
      <c r="Y17" s="19"/>
      <c r="Z17" s="19">
        <v>0.54083269132</v>
      </c>
      <c r="AA17" s="19"/>
      <c r="AB17" s="19">
        <v>1.6410163083</v>
      </c>
      <c r="AC17" s="5"/>
      <c r="AD17" s="19">
        <v>0.80423877051500003</v>
      </c>
      <c r="AE17" s="19">
        <v>1.0365384738200001</v>
      </c>
      <c r="AF17" s="5"/>
    </row>
    <row r="18" spans="1:32" ht="15.75">
      <c r="A18" s="25" t="s">
        <v>10</v>
      </c>
      <c r="B18" s="18" t="s">
        <v>22</v>
      </c>
      <c r="C18" s="17">
        <v>1</v>
      </c>
      <c r="D18" s="19"/>
      <c r="E18" s="19"/>
      <c r="F18" s="19"/>
      <c r="G18" s="19">
        <v>1.66685332288</v>
      </c>
      <c r="H18" s="19">
        <v>13.344740631100001</v>
      </c>
      <c r="I18" s="19">
        <v>8.7772526942999995</v>
      </c>
      <c r="J18" s="5"/>
      <c r="K18" s="19">
        <v>5.0319479329599996</v>
      </c>
      <c r="L18" s="19"/>
      <c r="M18" s="19"/>
      <c r="N18" s="19">
        <v>21.7211709169</v>
      </c>
      <c r="O18" s="19">
        <v>13.344740631100001</v>
      </c>
      <c r="P18" s="19">
        <v>2.0385456762600001</v>
      </c>
      <c r="Q18" s="75"/>
      <c r="R18" s="19"/>
      <c r="S18" s="19"/>
      <c r="T18" s="19">
        <v>0.88016579612699997</v>
      </c>
      <c r="U18" s="19">
        <v>1.9195761824599999</v>
      </c>
      <c r="V18" s="19">
        <v>1.66697074477</v>
      </c>
      <c r="W18" s="19">
        <v>0.95375981786800001</v>
      </c>
      <c r="X18" s="29"/>
      <c r="Y18" s="19"/>
      <c r="Z18" s="19">
        <v>0.99599196783900001</v>
      </c>
      <c r="AA18" s="19"/>
      <c r="AB18" s="19">
        <v>1.6410163083</v>
      </c>
      <c r="AC18" s="5"/>
      <c r="AD18" s="19">
        <v>1.39</v>
      </c>
      <c r="AE18" s="19">
        <v>1.0365384738200001</v>
      </c>
      <c r="AF18" s="5"/>
    </row>
    <row r="19" spans="1:32" ht="15.75">
      <c r="A19" s="25" t="s">
        <v>10</v>
      </c>
      <c r="B19" s="18" t="s">
        <v>23</v>
      </c>
      <c r="C19" s="17">
        <v>2</v>
      </c>
      <c r="D19" s="19"/>
      <c r="E19" s="19"/>
      <c r="F19" s="19"/>
      <c r="G19" s="19"/>
      <c r="H19" s="19"/>
      <c r="I19" s="19"/>
      <c r="J19" s="5"/>
      <c r="K19" s="19"/>
      <c r="L19" s="19"/>
      <c r="M19" s="19"/>
      <c r="N19" s="19">
        <v>0.90233031645799999</v>
      </c>
      <c r="O19" s="19"/>
      <c r="P19" s="19"/>
      <c r="Q19" s="75"/>
      <c r="R19" s="19"/>
      <c r="S19" s="19"/>
      <c r="T19" s="19"/>
      <c r="U19" s="19"/>
      <c r="V19" s="19">
        <v>0.9</v>
      </c>
      <c r="W19" s="19">
        <v>0.84293005484100003</v>
      </c>
      <c r="X19" s="29"/>
      <c r="Y19" s="19"/>
      <c r="Z19" s="19">
        <v>1.19</v>
      </c>
      <c r="AA19" s="19"/>
      <c r="AB19" s="19">
        <v>0.77485482511199999</v>
      </c>
      <c r="AC19" s="5"/>
      <c r="AD19" s="19"/>
      <c r="AE19" s="19">
        <v>0.700474528702</v>
      </c>
      <c r="AF19" s="5"/>
    </row>
    <row r="20" spans="1:32" ht="15.75">
      <c r="A20" s="25" t="s">
        <v>10</v>
      </c>
      <c r="B20" s="18" t="s">
        <v>24</v>
      </c>
      <c r="C20" s="17">
        <v>1</v>
      </c>
      <c r="D20" s="19"/>
      <c r="E20" s="19"/>
      <c r="F20" s="19"/>
      <c r="G20" s="19"/>
      <c r="H20" s="19"/>
      <c r="I20" s="19"/>
      <c r="J20" s="5"/>
      <c r="K20" s="19">
        <v>1.92</v>
      </c>
      <c r="L20" s="19"/>
      <c r="M20" s="19"/>
      <c r="N20" s="19">
        <v>0.90233031645799999</v>
      </c>
      <c r="O20" s="19"/>
      <c r="P20" s="19"/>
      <c r="Q20" s="75"/>
      <c r="R20" s="19"/>
      <c r="S20" s="19"/>
      <c r="T20" s="19">
        <v>1.18</v>
      </c>
      <c r="U20" s="19"/>
      <c r="V20" s="19">
        <v>0.9</v>
      </c>
      <c r="W20" s="19">
        <v>0.84293005484100003</v>
      </c>
      <c r="X20" s="29"/>
      <c r="Y20" s="19"/>
      <c r="Z20" s="19"/>
      <c r="AA20" s="19"/>
      <c r="AB20" s="19">
        <v>0.77485482511199999</v>
      </c>
      <c r="AC20" s="5"/>
      <c r="AD20" s="19"/>
      <c r="AE20" s="19">
        <v>0.700474528702</v>
      </c>
      <c r="AF20" s="5"/>
    </row>
    <row r="21" spans="1:32" ht="15.75">
      <c r="A21" s="25" t="s">
        <v>10</v>
      </c>
      <c r="B21" s="18" t="s">
        <v>25</v>
      </c>
      <c r="C21" s="17">
        <v>1</v>
      </c>
      <c r="D21" s="19">
        <v>0.96</v>
      </c>
      <c r="E21" s="19">
        <v>0.24</v>
      </c>
      <c r="F21" s="19"/>
      <c r="G21" s="19">
        <v>0.84955474309699996</v>
      </c>
      <c r="H21" s="19">
        <v>0.98579088650500002</v>
      </c>
      <c r="I21" s="19">
        <v>0.92487837038200005</v>
      </c>
      <c r="J21" s="5"/>
      <c r="K21" s="19"/>
      <c r="L21" s="19">
        <v>0.24</v>
      </c>
      <c r="M21" s="19"/>
      <c r="N21" s="19">
        <v>1.1457816468899999</v>
      </c>
      <c r="O21" s="19">
        <v>0.98579088650500002</v>
      </c>
      <c r="P21" s="19">
        <v>0.96</v>
      </c>
      <c r="Q21" s="75"/>
      <c r="R21" s="19"/>
      <c r="S21" s="19"/>
      <c r="T21" s="19"/>
      <c r="U21" s="19">
        <v>1.0877499712700001</v>
      </c>
      <c r="V21" s="19">
        <v>1.05</v>
      </c>
      <c r="W21" s="19">
        <v>0.73930778720599999</v>
      </c>
      <c r="X21" s="29"/>
      <c r="Y21" s="19"/>
      <c r="Z21" s="19">
        <v>0.78663841757200004</v>
      </c>
      <c r="AA21" s="19">
        <v>0.90994505328599995</v>
      </c>
      <c r="AB21" s="19">
        <v>0.92310262215100003</v>
      </c>
      <c r="AC21" s="5"/>
      <c r="AD21" s="19">
        <v>1.1000000000000001</v>
      </c>
      <c r="AE21" s="19">
        <v>0.82233865253799998</v>
      </c>
      <c r="AF21" s="5"/>
    </row>
    <row r="22" spans="1:32" ht="15.75">
      <c r="A22" s="25" t="s">
        <v>10</v>
      </c>
      <c r="B22" s="18" t="s">
        <v>26</v>
      </c>
      <c r="C22" s="17">
        <v>1</v>
      </c>
      <c r="D22" s="19"/>
      <c r="E22" s="19">
        <v>0.16</v>
      </c>
      <c r="F22" s="19">
        <v>0.1</v>
      </c>
      <c r="G22" s="19">
        <v>0.84955474309699996</v>
      </c>
      <c r="H22" s="19">
        <v>0.98579088650500002</v>
      </c>
      <c r="I22" s="19">
        <v>0.92487837038200005</v>
      </c>
      <c r="J22" s="5"/>
      <c r="K22" s="19"/>
      <c r="L22" s="19">
        <v>0.16</v>
      </c>
      <c r="M22" s="19"/>
      <c r="N22" s="19">
        <v>1.1457816468899999</v>
      </c>
      <c r="O22" s="19">
        <v>0.98579088650500002</v>
      </c>
      <c r="P22" s="19">
        <v>0.96</v>
      </c>
      <c r="Q22" s="75"/>
      <c r="R22" s="19"/>
      <c r="S22" s="19"/>
      <c r="T22" s="19">
        <v>0.24454038521300001</v>
      </c>
      <c r="U22" s="19">
        <v>1.0877499712700001</v>
      </c>
      <c r="V22" s="19">
        <v>1.05</v>
      </c>
      <c r="W22" s="19">
        <v>0.73930778720599999</v>
      </c>
      <c r="X22" s="29"/>
      <c r="Y22" s="19"/>
      <c r="Z22" s="19">
        <v>0.69208736926299996</v>
      </c>
      <c r="AA22" s="19">
        <v>0.90994505328599995</v>
      </c>
      <c r="AB22" s="19">
        <v>0.92310262215100003</v>
      </c>
      <c r="AC22" s="5"/>
      <c r="AD22" s="19"/>
      <c r="AE22" s="19">
        <v>0.82233865253799998</v>
      </c>
      <c r="AF22" s="5"/>
    </row>
    <row r="23" spans="1:32" ht="15.75">
      <c r="A23" s="25" t="s">
        <v>10</v>
      </c>
      <c r="B23" s="18" t="s">
        <v>27</v>
      </c>
      <c r="C23" s="17">
        <v>1</v>
      </c>
      <c r="D23" s="19">
        <v>5.53809534046</v>
      </c>
      <c r="E23" s="19"/>
      <c r="F23" s="19"/>
      <c r="G23" s="19">
        <v>0.931566163128</v>
      </c>
      <c r="H23" s="19">
        <v>0.99495525906000004</v>
      </c>
      <c r="I23" s="19">
        <v>0.91863990996900002</v>
      </c>
      <c r="J23" s="5"/>
      <c r="K23" s="19">
        <v>0.96</v>
      </c>
      <c r="L23" s="19"/>
      <c r="M23" s="19"/>
      <c r="N23" s="19">
        <v>1.0887175813800001</v>
      </c>
      <c r="O23" s="19">
        <v>0.99495525906000004</v>
      </c>
      <c r="P23" s="19">
        <v>0.97304460170899998</v>
      </c>
      <c r="Q23" s="75"/>
      <c r="R23" s="19"/>
      <c r="S23" s="19"/>
      <c r="T23" s="19">
        <v>0.99</v>
      </c>
      <c r="U23" s="19">
        <v>1.1118687905</v>
      </c>
      <c r="V23" s="19">
        <v>1.0124416270000001</v>
      </c>
      <c r="W23" s="19">
        <v>0.83234048942700001</v>
      </c>
      <c r="X23" s="29"/>
      <c r="Y23" s="19"/>
      <c r="Z23" s="19">
        <v>10.311302959500001</v>
      </c>
      <c r="AA23" s="19">
        <v>0.89680525174799997</v>
      </c>
      <c r="AB23" s="19">
        <v>0.95494358096400001</v>
      </c>
      <c r="AC23" s="5"/>
      <c r="AD23" s="19"/>
      <c r="AE23" s="19">
        <v>0.85304211224100002</v>
      </c>
      <c r="AF23" s="5"/>
    </row>
    <row r="24" spans="1:32" ht="15.75">
      <c r="A24" s="17" t="s">
        <v>10</v>
      </c>
      <c r="B24" s="18" t="s">
        <v>28</v>
      </c>
      <c r="C24" s="17">
        <v>1</v>
      </c>
      <c r="D24" s="19"/>
      <c r="E24" s="19"/>
      <c r="F24" s="19"/>
      <c r="G24" s="19">
        <v>0.91819004681500005</v>
      </c>
      <c r="H24" s="19">
        <v>1.0546480740599999</v>
      </c>
      <c r="I24" s="19">
        <v>0.97296640100999998</v>
      </c>
      <c r="J24" s="5"/>
      <c r="K24" s="19">
        <v>0.134907375632</v>
      </c>
      <c r="L24" s="19"/>
      <c r="M24" s="19"/>
      <c r="N24" s="19">
        <v>1.2050743455999999</v>
      </c>
      <c r="O24" s="19">
        <v>1.0546480740599999</v>
      </c>
      <c r="P24" s="19">
        <v>1.0095543571300001</v>
      </c>
      <c r="Q24" s="75"/>
      <c r="R24" s="19">
        <v>0.42</v>
      </c>
      <c r="S24" s="19"/>
      <c r="T24" s="19">
        <v>0.87</v>
      </c>
      <c r="U24" s="19">
        <v>1.1857694089899999</v>
      </c>
      <c r="V24" s="19">
        <v>1.07498837203</v>
      </c>
      <c r="W24" s="19">
        <v>0.86711570637500002</v>
      </c>
      <c r="X24" s="29"/>
      <c r="Y24" s="19"/>
      <c r="Z24" s="19">
        <v>0.46540305112899999</v>
      </c>
      <c r="AA24" s="19">
        <v>0.95467271878899995</v>
      </c>
      <c r="AB24" s="19">
        <v>0.95782736894599996</v>
      </c>
      <c r="AC24" s="5"/>
      <c r="AD24" s="19">
        <v>0.85</v>
      </c>
      <c r="AE24" s="19">
        <v>0.88772707020599995</v>
      </c>
      <c r="AF24" s="5"/>
    </row>
    <row r="25" spans="1:32" ht="15.75">
      <c r="A25" s="17" t="s">
        <v>10</v>
      </c>
      <c r="B25" s="18" t="s">
        <v>29</v>
      </c>
      <c r="C25" s="17">
        <v>1</v>
      </c>
      <c r="D25" s="19">
        <v>3.54</v>
      </c>
      <c r="E25" s="19"/>
      <c r="F25" s="19"/>
      <c r="G25" s="19">
        <v>0.91487704091900002</v>
      </c>
      <c r="H25" s="19">
        <v>0.99393158718300001</v>
      </c>
      <c r="I25" s="19"/>
      <c r="J25" s="5"/>
      <c r="K25" s="19"/>
      <c r="L25" s="19"/>
      <c r="M25" s="19"/>
      <c r="N25" s="19">
        <v>1.0900000000000001</v>
      </c>
      <c r="O25" s="19">
        <v>0.99393158718300001</v>
      </c>
      <c r="P25" s="19">
        <v>0.96</v>
      </c>
      <c r="Q25" s="75"/>
      <c r="R25" s="19"/>
      <c r="S25" s="19"/>
      <c r="T25" s="19">
        <v>0.90553851381399997</v>
      </c>
      <c r="U25" s="19">
        <v>1.1100000000000001</v>
      </c>
      <c r="V25" s="19">
        <v>1.04</v>
      </c>
      <c r="W25" s="19">
        <v>0.81711185014700005</v>
      </c>
      <c r="X25" s="29"/>
      <c r="Y25" s="19"/>
      <c r="Z25" s="19"/>
      <c r="AA25" s="19">
        <v>0.9</v>
      </c>
      <c r="AB25" s="19">
        <v>0.92426829391700005</v>
      </c>
      <c r="AC25" s="5"/>
      <c r="AD25" s="19"/>
      <c r="AE25" s="19">
        <v>0.85</v>
      </c>
      <c r="AF25" s="5"/>
    </row>
    <row r="26" spans="1:32" ht="15.75">
      <c r="A26" s="17" t="s">
        <v>10</v>
      </c>
      <c r="B26" s="18" t="s">
        <v>30</v>
      </c>
      <c r="C26" s="17">
        <v>1</v>
      </c>
      <c r="D26" s="19"/>
      <c r="E26" s="19"/>
      <c r="F26" s="19"/>
      <c r="G26" s="19">
        <v>0.91487704091900002</v>
      </c>
      <c r="H26" s="19">
        <v>0.99393158718300001</v>
      </c>
      <c r="I26" s="19"/>
      <c r="J26" s="5"/>
      <c r="K26" s="19"/>
      <c r="L26" s="19"/>
      <c r="M26" s="19"/>
      <c r="N26" s="19">
        <v>1.0900000000000001</v>
      </c>
      <c r="O26" s="19">
        <v>0.99393158718300001</v>
      </c>
      <c r="P26" s="19">
        <v>0.96</v>
      </c>
      <c r="Q26" s="75"/>
      <c r="R26" s="19"/>
      <c r="S26" s="19"/>
      <c r="T26" s="19">
        <v>0.96</v>
      </c>
      <c r="U26" s="19">
        <v>1.1100000000000001</v>
      </c>
      <c r="V26" s="19">
        <v>1.04</v>
      </c>
      <c r="W26" s="19">
        <v>0.81711185014700005</v>
      </c>
      <c r="X26" s="29"/>
      <c r="Y26" s="19"/>
      <c r="Z26" s="19"/>
      <c r="AA26" s="19">
        <v>0.9</v>
      </c>
      <c r="AB26" s="19">
        <v>0.92426829391700005</v>
      </c>
      <c r="AC26" s="5"/>
      <c r="AD26" s="19"/>
      <c r="AE26" s="19">
        <v>0.85</v>
      </c>
      <c r="AF26" s="5"/>
    </row>
    <row r="27" spans="1:32" ht="15.75">
      <c r="A27" s="17" t="s">
        <v>10</v>
      </c>
      <c r="B27" s="18" t="s">
        <v>31</v>
      </c>
      <c r="C27" s="17">
        <v>1</v>
      </c>
      <c r="D27" s="19">
        <v>0.91654656132000001</v>
      </c>
      <c r="E27" s="19">
        <v>0.22498152979399999</v>
      </c>
      <c r="F27" s="19">
        <v>0.14446810221299999</v>
      </c>
      <c r="G27" s="19">
        <v>1.9</v>
      </c>
      <c r="H27" s="19">
        <v>13.95</v>
      </c>
      <c r="I27" s="19">
        <v>8.9</v>
      </c>
      <c r="J27" s="5"/>
      <c r="K27" s="19">
        <v>0.347866624653</v>
      </c>
      <c r="L27" s="19">
        <v>0.22498152979399999</v>
      </c>
      <c r="M27" s="19">
        <v>0.17764633320100001</v>
      </c>
      <c r="N27" s="19"/>
      <c r="O27" s="19">
        <v>13.95</v>
      </c>
      <c r="P27" s="19">
        <v>3.6864617182299999</v>
      </c>
      <c r="Q27" s="75"/>
      <c r="R27" s="19">
        <v>0.75940766390699999</v>
      </c>
      <c r="S27" s="19">
        <v>0.67453687816200003</v>
      </c>
      <c r="T27" s="19">
        <v>0.63914772383100005</v>
      </c>
      <c r="U27" s="19">
        <v>2.85</v>
      </c>
      <c r="V27" s="19">
        <v>2.6</v>
      </c>
      <c r="W27" s="19">
        <v>1.6223201139300001</v>
      </c>
      <c r="X27" s="29"/>
      <c r="Y27" s="19">
        <v>0.73</v>
      </c>
      <c r="Z27" s="19">
        <v>0.71881113707199995</v>
      </c>
      <c r="AA27" s="19"/>
      <c r="AB27" s="19">
        <v>3.0019316003699998</v>
      </c>
      <c r="AC27" s="5"/>
      <c r="AD27" s="19">
        <v>0.86726052191299996</v>
      </c>
      <c r="AE27" s="19">
        <v>1.25996031684</v>
      </c>
      <c r="AF27" s="5"/>
    </row>
    <row r="28" spans="1:32" ht="15.75">
      <c r="A28" s="17" t="s">
        <v>10</v>
      </c>
      <c r="B28" s="18" t="s">
        <v>32</v>
      </c>
      <c r="C28" s="17">
        <v>1</v>
      </c>
      <c r="D28" s="19">
        <v>0.78370912971600004</v>
      </c>
      <c r="E28" s="19">
        <v>0.209196075654</v>
      </c>
      <c r="F28" s="19"/>
      <c r="G28" s="19"/>
      <c r="H28" s="19">
        <v>11.02</v>
      </c>
      <c r="I28" s="19"/>
      <c r="J28" s="5"/>
      <c r="K28" s="19">
        <v>0.24703046225700001</v>
      </c>
      <c r="L28" s="19">
        <v>0.209196075654</v>
      </c>
      <c r="M28" s="19"/>
      <c r="N28" s="19">
        <v>8.5149628030900004</v>
      </c>
      <c r="O28" s="19">
        <v>11.02</v>
      </c>
      <c r="P28" s="19"/>
      <c r="Q28" s="75"/>
      <c r="R28" s="19">
        <v>0.65406421703100004</v>
      </c>
      <c r="S28" s="19">
        <v>0.64</v>
      </c>
      <c r="T28" s="19">
        <v>0.62270245154600001</v>
      </c>
      <c r="U28" s="19"/>
      <c r="V28" s="19"/>
      <c r="W28" s="19"/>
      <c r="X28" s="29"/>
      <c r="Y28" s="19">
        <v>0.66</v>
      </c>
      <c r="Z28" s="19">
        <v>0.76</v>
      </c>
      <c r="AA28" s="19"/>
      <c r="AB28" s="19"/>
      <c r="AC28" s="5"/>
      <c r="AD28" s="19">
        <v>0.70039270814099996</v>
      </c>
      <c r="AE28" s="19">
        <v>1.2655410156</v>
      </c>
      <c r="AF28" s="5"/>
    </row>
    <row r="29" spans="1:32" ht="15.75">
      <c r="A29" s="17" t="s">
        <v>10</v>
      </c>
      <c r="B29" s="18" t="s">
        <v>33</v>
      </c>
      <c r="C29" s="17">
        <v>2</v>
      </c>
      <c r="D29" s="19"/>
      <c r="E29" s="19"/>
      <c r="F29" s="19"/>
      <c r="G29" s="19"/>
      <c r="H29" s="19">
        <v>11.02</v>
      </c>
      <c r="I29" s="19"/>
      <c r="J29" s="5"/>
      <c r="K29" s="19"/>
      <c r="L29" s="19"/>
      <c r="M29" s="19"/>
      <c r="N29" s="19">
        <v>8.5149628030900004</v>
      </c>
      <c r="O29" s="19">
        <v>11.02</v>
      </c>
      <c r="P29" s="19"/>
      <c r="Q29" s="75"/>
      <c r="R29" s="19"/>
      <c r="S29" s="19"/>
      <c r="T29" s="19"/>
      <c r="U29" s="19"/>
      <c r="V29" s="19"/>
      <c r="W29" s="19"/>
      <c r="X29" s="29"/>
      <c r="Y29" s="19"/>
      <c r="Z29" s="19"/>
      <c r="AA29" s="19"/>
      <c r="AB29" s="19"/>
      <c r="AC29" s="5"/>
      <c r="AD29" s="19">
        <v>1.02</v>
      </c>
      <c r="AE29" s="19">
        <v>1.2655410156</v>
      </c>
      <c r="AF29" s="5"/>
    </row>
    <row r="30" spans="1:32" ht="15.75">
      <c r="A30" s="17" t="s">
        <v>10</v>
      </c>
      <c r="B30" s="18" t="s">
        <v>34</v>
      </c>
      <c r="C30" s="17">
        <v>1</v>
      </c>
      <c r="D30" s="19"/>
      <c r="E30" s="19"/>
      <c r="F30" s="19"/>
      <c r="G30" s="19"/>
      <c r="H30" s="19">
        <v>11.02</v>
      </c>
      <c r="I30" s="19"/>
      <c r="J30" s="5"/>
      <c r="K30" s="19"/>
      <c r="L30" s="19"/>
      <c r="M30" s="19"/>
      <c r="N30" s="19">
        <v>8.5149628030900004</v>
      </c>
      <c r="O30" s="19">
        <v>11.02</v>
      </c>
      <c r="P30" s="19"/>
      <c r="Q30" s="75"/>
      <c r="R30" s="19"/>
      <c r="S30" s="19"/>
      <c r="T30" s="19">
        <v>0.7</v>
      </c>
      <c r="U30" s="19"/>
      <c r="V30" s="19"/>
      <c r="W30" s="19"/>
      <c r="X30" s="29"/>
      <c r="Y30" s="19"/>
      <c r="Z30" s="19"/>
      <c r="AA30" s="19"/>
      <c r="AB30" s="19"/>
      <c r="AC30" s="5"/>
      <c r="AD30" s="19"/>
      <c r="AE30" s="19">
        <v>1.2655410156</v>
      </c>
      <c r="AF30" s="5"/>
    </row>
    <row r="31" spans="1:32" ht="15.75">
      <c r="A31" s="17" t="s">
        <v>10</v>
      </c>
      <c r="B31" s="18" t="s">
        <v>35</v>
      </c>
      <c r="C31" s="17">
        <v>2</v>
      </c>
      <c r="D31" s="19"/>
      <c r="E31" s="19"/>
      <c r="F31" s="19"/>
      <c r="G31" s="19"/>
      <c r="H31" s="19">
        <v>11.02</v>
      </c>
      <c r="I31" s="19"/>
      <c r="J31" s="5"/>
      <c r="K31" s="19">
        <v>1.27</v>
      </c>
      <c r="L31" s="19"/>
      <c r="M31" s="19"/>
      <c r="N31" s="19">
        <v>8.5149628030900004</v>
      </c>
      <c r="O31" s="19">
        <v>11.02</v>
      </c>
      <c r="P31" s="19"/>
      <c r="Q31" s="75"/>
      <c r="R31" s="19"/>
      <c r="S31" s="19"/>
      <c r="T31" s="19"/>
      <c r="U31" s="19"/>
      <c r="V31" s="19"/>
      <c r="W31" s="19"/>
      <c r="X31" s="29"/>
      <c r="Y31" s="19"/>
      <c r="Z31" s="19"/>
      <c r="AA31" s="19"/>
      <c r="AB31" s="19"/>
      <c r="AC31" s="5"/>
      <c r="AD31" s="19"/>
      <c r="AE31" s="19">
        <v>1.2655410156</v>
      </c>
      <c r="AF31" s="5"/>
    </row>
    <row r="32" spans="1:32" ht="15.75">
      <c r="A32" s="17" t="s">
        <v>10</v>
      </c>
      <c r="B32" s="18" t="s">
        <v>36</v>
      </c>
      <c r="C32" s="17">
        <v>1</v>
      </c>
      <c r="D32" s="19"/>
      <c r="E32" s="19"/>
      <c r="F32" s="19"/>
      <c r="G32" s="19"/>
      <c r="H32" s="19"/>
      <c r="I32" s="19"/>
      <c r="J32" s="5"/>
      <c r="K32" s="19"/>
      <c r="L32" s="19"/>
      <c r="M32" s="19"/>
      <c r="N32" s="19"/>
      <c r="O32" s="19"/>
      <c r="P32" s="19"/>
      <c r="Q32" s="75"/>
      <c r="R32" s="19"/>
      <c r="S32" s="19"/>
      <c r="T32" s="19"/>
      <c r="U32" s="19"/>
      <c r="V32" s="19"/>
      <c r="W32" s="19"/>
      <c r="X32" s="29"/>
      <c r="Y32" s="19"/>
      <c r="Z32" s="19">
        <v>2.2200000000000002</v>
      </c>
      <c r="AA32" s="19"/>
      <c r="AB32" s="19"/>
      <c r="AC32" s="5"/>
      <c r="AD32" s="19"/>
      <c r="AE32" s="19"/>
      <c r="AF32" s="5"/>
    </row>
    <row r="33" spans="1:32" ht="15.75">
      <c r="A33" s="17" t="s">
        <v>10</v>
      </c>
      <c r="B33" s="18" t="s">
        <v>37</v>
      </c>
      <c r="C33" s="17">
        <v>3</v>
      </c>
      <c r="D33" s="19"/>
      <c r="E33" s="19"/>
      <c r="F33" s="19"/>
      <c r="G33" s="19">
        <v>1.65026501812</v>
      </c>
      <c r="H33" s="19">
        <v>32.887604242199998</v>
      </c>
      <c r="I33" s="19">
        <v>13.0966407907</v>
      </c>
      <c r="J33" s="5"/>
      <c r="K33" s="19"/>
      <c r="L33" s="19"/>
      <c r="M33" s="19"/>
      <c r="N33" s="19">
        <v>31.548863152700001</v>
      </c>
      <c r="O33" s="19">
        <v>32.887604242199998</v>
      </c>
      <c r="P33" s="19">
        <v>4.0385641012600004</v>
      </c>
      <c r="Q33" s="75"/>
      <c r="R33" s="19"/>
      <c r="S33" s="19"/>
      <c r="T33" s="19">
        <v>0.88</v>
      </c>
      <c r="U33" s="19">
        <v>1.16683693185</v>
      </c>
      <c r="V33" s="19">
        <v>1.1100000000000001</v>
      </c>
      <c r="W33" s="19">
        <v>0.46839910444600003</v>
      </c>
      <c r="X33" s="29"/>
      <c r="Y33" s="19"/>
      <c r="Z33" s="19"/>
      <c r="AA33" s="19">
        <v>3.45</v>
      </c>
      <c r="AB33" s="19">
        <v>1.8111510122200001</v>
      </c>
      <c r="AC33" s="5"/>
      <c r="AD33" s="19"/>
      <c r="AE33" s="19">
        <v>1.0894900919399999</v>
      </c>
      <c r="AF33" s="5"/>
    </row>
    <row r="34" spans="1:32" ht="15.75">
      <c r="A34" s="25" t="s">
        <v>10</v>
      </c>
      <c r="B34" s="18" t="s">
        <v>38</v>
      </c>
      <c r="C34" s="17">
        <v>3</v>
      </c>
      <c r="D34" s="19">
        <v>0.80696964007299998</v>
      </c>
      <c r="E34" s="19"/>
      <c r="F34" s="19"/>
      <c r="G34" s="19">
        <v>1.65026501812</v>
      </c>
      <c r="H34" s="19">
        <v>32.887604242199998</v>
      </c>
      <c r="I34" s="19">
        <v>13.0966407907</v>
      </c>
      <c r="J34" s="5"/>
      <c r="K34" s="19"/>
      <c r="L34" s="19"/>
      <c r="M34" s="19"/>
      <c r="N34" s="19">
        <v>31.548863152700001</v>
      </c>
      <c r="O34" s="19">
        <v>32.887604242199998</v>
      </c>
      <c r="P34" s="19">
        <v>4.0385641012600004</v>
      </c>
      <c r="Q34" s="75"/>
      <c r="R34" s="19"/>
      <c r="S34" s="19"/>
      <c r="T34" s="19"/>
      <c r="U34" s="19">
        <v>1.16683693185</v>
      </c>
      <c r="V34" s="19">
        <v>1.1100000000000001</v>
      </c>
      <c r="W34" s="19">
        <v>0.46839910444600003</v>
      </c>
      <c r="X34" s="29"/>
      <c r="Y34" s="19"/>
      <c r="Z34" s="19"/>
      <c r="AA34" s="19">
        <v>3.45</v>
      </c>
      <c r="AB34" s="19">
        <v>1.8111510122200001</v>
      </c>
      <c r="AC34" s="5"/>
      <c r="AD34" s="19"/>
      <c r="AE34" s="19">
        <v>1.0894900919399999</v>
      </c>
      <c r="AF34" s="5"/>
    </row>
    <row r="35" spans="1:32" ht="15.75">
      <c r="A35" s="25" t="s">
        <v>10</v>
      </c>
      <c r="B35" s="18" t="s">
        <v>39</v>
      </c>
      <c r="C35" s="17">
        <v>3</v>
      </c>
      <c r="D35" s="19"/>
      <c r="E35" s="19"/>
      <c r="F35" s="19"/>
      <c r="G35" s="19">
        <v>1.65026501812</v>
      </c>
      <c r="H35" s="19">
        <v>32.887604242199998</v>
      </c>
      <c r="I35" s="19">
        <v>13.0966407907</v>
      </c>
      <c r="J35" s="5"/>
      <c r="K35" s="19">
        <v>0.18</v>
      </c>
      <c r="L35" s="19"/>
      <c r="M35" s="19"/>
      <c r="N35" s="19">
        <v>31.548863152700001</v>
      </c>
      <c r="O35" s="19">
        <v>32.887604242199998</v>
      </c>
      <c r="P35" s="19">
        <v>4.0385641012600004</v>
      </c>
      <c r="Q35" s="75"/>
      <c r="R35" s="19"/>
      <c r="S35" s="19"/>
      <c r="T35" s="19"/>
      <c r="U35" s="19">
        <v>1.16683693185</v>
      </c>
      <c r="V35" s="19">
        <v>1.1100000000000001</v>
      </c>
      <c r="W35" s="19">
        <v>0.46839910444600003</v>
      </c>
      <c r="X35" s="29"/>
      <c r="Y35" s="19"/>
      <c r="Z35" s="19"/>
      <c r="AA35" s="19">
        <v>3.45</v>
      </c>
      <c r="AB35" s="19">
        <v>1.8111510122200001</v>
      </c>
      <c r="AC35" s="5"/>
      <c r="AD35" s="19"/>
      <c r="AE35" s="19">
        <v>1.0894900919399999</v>
      </c>
      <c r="AF35" s="5"/>
    </row>
    <row r="36" spans="1:32" ht="15.75">
      <c r="A36" s="25" t="s">
        <v>10</v>
      </c>
      <c r="B36" s="18" t="s">
        <v>40</v>
      </c>
      <c r="C36" s="17">
        <v>1</v>
      </c>
      <c r="D36" s="19"/>
      <c r="E36" s="19">
        <v>0.7</v>
      </c>
      <c r="F36" s="19"/>
      <c r="G36" s="19"/>
      <c r="H36" s="19"/>
      <c r="I36" s="19"/>
      <c r="J36" s="5"/>
      <c r="K36" s="19">
        <v>0.96</v>
      </c>
      <c r="L36" s="19">
        <v>0.7</v>
      </c>
      <c r="M36" s="19"/>
      <c r="N36" s="19"/>
      <c r="O36" s="19"/>
      <c r="P36" s="19"/>
      <c r="Q36" s="75"/>
      <c r="R36" s="19"/>
      <c r="S36" s="19"/>
      <c r="T36" s="19"/>
      <c r="U36" s="19"/>
      <c r="V36" s="19"/>
      <c r="W36" s="19"/>
      <c r="X36" s="29"/>
      <c r="Y36" s="19">
        <v>0.64</v>
      </c>
      <c r="Z36" s="19">
        <v>0.52532060351599996</v>
      </c>
      <c r="AA36" s="19"/>
      <c r="AB36" s="19"/>
      <c r="AC36" s="5"/>
      <c r="AD36" s="19">
        <v>0.79</v>
      </c>
      <c r="AE36" s="19"/>
      <c r="AF36" s="5"/>
    </row>
    <row r="37" spans="1:32" ht="15.75">
      <c r="A37" s="25" t="s">
        <v>10</v>
      </c>
      <c r="B37" s="18" t="s">
        <v>41</v>
      </c>
      <c r="C37" s="17">
        <v>2</v>
      </c>
      <c r="D37" s="19"/>
      <c r="E37" s="19"/>
      <c r="F37" s="19"/>
      <c r="G37" s="19"/>
      <c r="H37" s="19"/>
      <c r="I37" s="19"/>
      <c r="J37" s="5"/>
      <c r="K37" s="19"/>
      <c r="L37" s="19"/>
      <c r="M37" s="19"/>
      <c r="N37" s="19"/>
      <c r="O37" s="19"/>
      <c r="P37" s="19"/>
      <c r="Q37" s="75"/>
      <c r="R37" s="19"/>
      <c r="S37" s="19"/>
      <c r="T37" s="19"/>
      <c r="U37" s="19"/>
      <c r="V37" s="19"/>
      <c r="W37" s="19"/>
      <c r="X37" s="29"/>
      <c r="Y37" s="19"/>
      <c r="Z37" s="19">
        <v>0.7</v>
      </c>
      <c r="AA37" s="19"/>
      <c r="AB37" s="19"/>
      <c r="AC37" s="5"/>
      <c r="AD37" s="19"/>
      <c r="AE37" s="19"/>
      <c r="AF37" s="5"/>
    </row>
    <row r="38" spans="1:32" ht="15.75">
      <c r="A38" s="25" t="s">
        <v>10</v>
      </c>
      <c r="B38" s="18" t="s">
        <v>42</v>
      </c>
      <c r="C38" s="17">
        <v>2</v>
      </c>
      <c r="D38" s="19"/>
      <c r="E38" s="19"/>
      <c r="F38" s="19"/>
      <c r="G38" s="19"/>
      <c r="H38" s="19"/>
      <c r="I38" s="19"/>
      <c r="J38" s="5"/>
      <c r="K38" s="19">
        <v>1.65</v>
      </c>
      <c r="L38" s="19"/>
      <c r="M38" s="19"/>
      <c r="N38" s="19"/>
      <c r="O38" s="19"/>
      <c r="P38" s="19"/>
      <c r="Q38" s="75"/>
      <c r="R38" s="19"/>
      <c r="S38" s="19"/>
      <c r="T38" s="19"/>
      <c r="U38" s="19"/>
      <c r="V38" s="19"/>
      <c r="W38" s="19"/>
      <c r="X38" s="29"/>
      <c r="Y38" s="19"/>
      <c r="Z38" s="19"/>
      <c r="AA38" s="19"/>
      <c r="AB38" s="19"/>
      <c r="AC38" s="5"/>
      <c r="AD38" s="19"/>
      <c r="AE38" s="19"/>
      <c r="AF38" s="5"/>
    </row>
    <row r="39" spans="1:32" ht="15.75">
      <c r="A39" s="25" t="s">
        <v>10</v>
      </c>
      <c r="B39" s="18" t="s">
        <v>43</v>
      </c>
      <c r="C39" s="17">
        <v>3</v>
      </c>
      <c r="D39" s="19"/>
      <c r="E39" s="19"/>
      <c r="F39" s="19"/>
      <c r="G39" s="19">
        <v>1.65026501812</v>
      </c>
      <c r="H39" s="19">
        <v>32.887604242199998</v>
      </c>
      <c r="I39" s="19">
        <v>13.0966407907</v>
      </c>
      <c r="J39" s="5"/>
      <c r="K39" s="19">
        <v>0.18</v>
      </c>
      <c r="L39" s="19"/>
      <c r="M39" s="19"/>
      <c r="N39" s="19">
        <v>31.548863152700001</v>
      </c>
      <c r="O39" s="19">
        <v>32.887604242199998</v>
      </c>
      <c r="P39" s="19">
        <v>4.0385641012600004</v>
      </c>
      <c r="Q39" s="75"/>
      <c r="R39" s="19"/>
      <c r="S39" s="19"/>
      <c r="T39" s="19"/>
      <c r="U39" s="19">
        <v>1.16683693185</v>
      </c>
      <c r="V39" s="19">
        <v>1.1100000000000001</v>
      </c>
      <c r="W39" s="19">
        <v>0.46839910444600003</v>
      </c>
      <c r="X39" s="29"/>
      <c r="Y39" s="19"/>
      <c r="Z39" s="19"/>
      <c r="AA39" s="19">
        <v>3.45</v>
      </c>
      <c r="AB39" s="19">
        <v>1.8111510122200001</v>
      </c>
      <c r="AC39" s="5"/>
      <c r="AD39" s="19"/>
      <c r="AE39" s="19">
        <v>1.0894900919399999</v>
      </c>
      <c r="AF39" s="5"/>
    </row>
    <row r="40" spans="1:32" ht="15.75">
      <c r="A40" s="25" t="s">
        <v>10</v>
      </c>
      <c r="B40" s="18" t="s">
        <v>44</v>
      </c>
      <c r="C40" s="17">
        <v>2</v>
      </c>
      <c r="D40" s="19"/>
      <c r="E40" s="19"/>
      <c r="F40" s="19"/>
      <c r="G40" s="19"/>
      <c r="H40" s="19"/>
      <c r="I40" s="19"/>
      <c r="J40" s="5"/>
      <c r="K40" s="19"/>
      <c r="L40" s="19"/>
      <c r="M40" s="19"/>
      <c r="N40" s="19"/>
      <c r="O40" s="19"/>
      <c r="P40" s="19"/>
      <c r="Q40" s="75"/>
      <c r="R40" s="19"/>
      <c r="S40" s="19"/>
      <c r="T40" s="19"/>
      <c r="U40" s="19"/>
      <c r="V40" s="19"/>
      <c r="W40" s="19"/>
      <c r="X40" s="29"/>
      <c r="Y40" s="19"/>
      <c r="Z40" s="19">
        <v>0.86</v>
      </c>
      <c r="AA40" s="19"/>
      <c r="AB40" s="19"/>
      <c r="AC40" s="5"/>
      <c r="AD40" s="19"/>
      <c r="AE40" s="19"/>
      <c r="AF40" s="5"/>
    </row>
    <row r="41" spans="1:32" ht="15.75">
      <c r="A41" s="25" t="s">
        <v>10</v>
      </c>
      <c r="B41" s="18" t="s">
        <v>45</v>
      </c>
      <c r="C41" s="17">
        <v>2</v>
      </c>
      <c r="D41" s="19"/>
      <c r="E41" s="19"/>
      <c r="F41" s="19"/>
      <c r="G41" s="19">
        <v>1.65026501812</v>
      </c>
      <c r="H41" s="19">
        <v>32.887604242199998</v>
      </c>
      <c r="I41" s="19">
        <v>13.0966407907</v>
      </c>
      <c r="J41" s="5"/>
      <c r="K41" s="19"/>
      <c r="L41" s="19"/>
      <c r="M41" s="19"/>
      <c r="N41" s="19">
        <v>31.548863152700001</v>
      </c>
      <c r="O41" s="19">
        <v>32.887604242199998</v>
      </c>
      <c r="P41" s="19">
        <v>4.0385641012600004</v>
      </c>
      <c r="Q41" s="75"/>
      <c r="R41" s="19"/>
      <c r="S41" s="19"/>
      <c r="T41" s="19">
        <v>0.86774845646200005</v>
      </c>
      <c r="U41" s="19">
        <v>1.16683693185</v>
      </c>
      <c r="V41" s="19">
        <v>1.1100000000000001</v>
      </c>
      <c r="W41" s="19">
        <v>0.46839910444600003</v>
      </c>
      <c r="X41" s="29"/>
      <c r="Y41" s="19"/>
      <c r="Z41" s="19"/>
      <c r="AA41" s="19">
        <v>3.45</v>
      </c>
      <c r="AB41" s="19">
        <v>1.8111510122200001</v>
      </c>
      <c r="AC41" s="5"/>
      <c r="AD41" s="19"/>
      <c r="AE41" s="19">
        <v>1.0894900919399999</v>
      </c>
      <c r="AF41" s="5"/>
    </row>
    <row r="42" spans="1:32" ht="15.75">
      <c r="A42" s="25" t="s">
        <v>10</v>
      </c>
      <c r="B42" s="18" t="s">
        <v>46</v>
      </c>
      <c r="C42" s="17">
        <v>2</v>
      </c>
      <c r="D42" s="19"/>
      <c r="E42" s="19">
        <v>1.25</v>
      </c>
      <c r="F42" s="19"/>
      <c r="G42" s="19">
        <v>1.65026501812</v>
      </c>
      <c r="H42" s="19">
        <v>32.887604242199998</v>
      </c>
      <c r="I42" s="19">
        <v>13.0966407907</v>
      </c>
      <c r="J42" s="5"/>
      <c r="K42" s="19"/>
      <c r="L42" s="19">
        <v>1.25</v>
      </c>
      <c r="M42" s="19"/>
      <c r="N42" s="19">
        <v>31.548863152700001</v>
      </c>
      <c r="O42" s="19">
        <v>32.887604242199998</v>
      </c>
      <c r="P42" s="19">
        <v>4.0385641012600004</v>
      </c>
      <c r="Q42" s="75"/>
      <c r="R42" s="19"/>
      <c r="S42" s="19"/>
      <c r="T42" s="19">
        <v>0.48631265663200002</v>
      </c>
      <c r="U42" s="19">
        <v>1.16683693185</v>
      </c>
      <c r="V42" s="19">
        <v>1.1100000000000001</v>
      </c>
      <c r="W42" s="19">
        <v>0.46839910444600003</v>
      </c>
      <c r="X42" s="29"/>
      <c r="Y42" s="19">
        <v>2.4300000000000002</v>
      </c>
      <c r="Z42" s="19">
        <v>1.77</v>
      </c>
      <c r="AA42" s="19">
        <v>3.45</v>
      </c>
      <c r="AB42" s="19">
        <v>1.8111510122200001</v>
      </c>
      <c r="AC42" s="5"/>
      <c r="AD42" s="19"/>
      <c r="AE42" s="19">
        <v>1.0894900919399999</v>
      </c>
      <c r="AF42" s="5"/>
    </row>
    <row r="43" spans="1:32" ht="15.75">
      <c r="A43" s="25" t="s">
        <v>10</v>
      </c>
      <c r="B43" s="18" t="s">
        <v>47</v>
      </c>
      <c r="C43" s="17">
        <v>1</v>
      </c>
      <c r="D43" s="19"/>
      <c r="E43" s="19"/>
      <c r="F43" s="19"/>
      <c r="G43" s="19">
        <v>1.65026501812</v>
      </c>
      <c r="H43" s="19">
        <v>32.887604242199998</v>
      </c>
      <c r="I43" s="19">
        <v>13.0966407907</v>
      </c>
      <c r="J43" s="5"/>
      <c r="K43" s="19"/>
      <c r="L43" s="19"/>
      <c r="M43" s="19"/>
      <c r="N43" s="19">
        <v>31.548863152700001</v>
      </c>
      <c r="O43" s="19">
        <v>32.887604242199998</v>
      </c>
      <c r="P43" s="19">
        <v>4.0385641012600004</v>
      </c>
      <c r="Q43" s="75"/>
      <c r="R43" s="19"/>
      <c r="S43" s="19"/>
      <c r="T43" s="19"/>
      <c r="U43" s="19">
        <v>1.16683693185</v>
      </c>
      <c r="V43" s="19">
        <v>1.1100000000000001</v>
      </c>
      <c r="W43" s="19">
        <v>0.46839910444600003</v>
      </c>
      <c r="X43" s="29"/>
      <c r="Y43" s="19"/>
      <c r="Z43" s="19"/>
      <c r="AA43" s="19">
        <v>3.45</v>
      </c>
      <c r="AB43" s="19">
        <v>1.8111510122200001</v>
      </c>
      <c r="AC43" s="5"/>
      <c r="AD43" s="19">
        <v>0.82</v>
      </c>
      <c r="AE43" s="19">
        <v>1.0894900919399999</v>
      </c>
      <c r="AF43" s="5"/>
    </row>
    <row r="44" spans="1:32" ht="15.75">
      <c r="A44" s="25" t="s">
        <v>10</v>
      </c>
      <c r="B44" s="18" t="s">
        <v>48</v>
      </c>
      <c r="C44" s="17">
        <v>2</v>
      </c>
      <c r="D44" s="19"/>
      <c r="E44" s="19"/>
      <c r="F44" s="19">
        <v>0.174928556845</v>
      </c>
      <c r="G44" s="19">
        <v>1.65026501812</v>
      </c>
      <c r="H44" s="19">
        <v>32.887604242199998</v>
      </c>
      <c r="I44" s="19">
        <v>13.0966407907</v>
      </c>
      <c r="J44" s="5"/>
      <c r="K44" s="19">
        <v>1.59</v>
      </c>
      <c r="L44" s="19"/>
      <c r="M44" s="19"/>
      <c r="N44" s="19">
        <v>31.548863152700001</v>
      </c>
      <c r="O44" s="19">
        <v>32.887604242199998</v>
      </c>
      <c r="P44" s="19">
        <v>4.0385641012600004</v>
      </c>
      <c r="Q44" s="75"/>
      <c r="R44" s="19"/>
      <c r="S44" s="19"/>
      <c r="T44" s="19">
        <v>0.95</v>
      </c>
      <c r="U44" s="19">
        <v>1.16683693185</v>
      </c>
      <c r="V44" s="19">
        <v>1.1100000000000001</v>
      </c>
      <c r="W44" s="19">
        <v>0.46839910444600003</v>
      </c>
      <c r="X44" s="29"/>
      <c r="Y44" s="19"/>
      <c r="Z44" s="19"/>
      <c r="AA44" s="19">
        <v>3.45</v>
      </c>
      <c r="AB44" s="19">
        <v>1.8111510122200001</v>
      </c>
      <c r="AC44" s="5"/>
      <c r="AD44" s="19"/>
      <c r="AE44" s="19">
        <v>1.0894900919399999</v>
      </c>
      <c r="AF44" s="5"/>
    </row>
    <row r="45" spans="1:32" s="93" customFormat="1" ht="15.75">
      <c r="A45" s="106" t="s">
        <v>10</v>
      </c>
      <c r="B45" s="107" t="s">
        <v>49</v>
      </c>
      <c r="C45" s="108">
        <v>1</v>
      </c>
      <c r="D45" s="109">
        <v>0.76081175173899995</v>
      </c>
      <c r="E45" s="109">
        <v>0.416485213503</v>
      </c>
      <c r="F45" s="109">
        <v>0.12539716250899999</v>
      </c>
      <c r="G45" s="109">
        <v>1.65026501812</v>
      </c>
      <c r="H45" s="109">
        <v>32.887604242199998</v>
      </c>
      <c r="I45" s="109">
        <v>13.0966407907</v>
      </c>
      <c r="J45" s="110"/>
      <c r="K45" s="109">
        <v>0.57999999999999996</v>
      </c>
      <c r="L45" s="109">
        <v>0.416485213503</v>
      </c>
      <c r="M45" s="109">
        <v>0.20976176963400001</v>
      </c>
      <c r="N45" s="109">
        <v>31.548863152700001</v>
      </c>
      <c r="O45" s="109">
        <v>32.887604242199998</v>
      </c>
      <c r="P45" s="109">
        <v>4.0385641012600004</v>
      </c>
      <c r="Q45" s="109"/>
      <c r="R45" s="109">
        <v>1.0242692879799999</v>
      </c>
      <c r="S45" s="109">
        <v>0.99245995731199999</v>
      </c>
      <c r="T45" s="109">
        <v>0.83258438357300002</v>
      </c>
      <c r="U45" s="109">
        <v>1.16683693185</v>
      </c>
      <c r="V45" s="109">
        <v>1.1100000000000001</v>
      </c>
      <c r="W45" s="109">
        <v>0.46839910444600003</v>
      </c>
      <c r="X45" s="111"/>
      <c r="Y45" s="109">
        <v>0.87984845875399997</v>
      </c>
      <c r="Z45" s="109">
        <v>0.90738651087800004</v>
      </c>
      <c r="AA45" s="109">
        <v>3.45</v>
      </c>
      <c r="AB45" s="109">
        <v>1.8111510122200001</v>
      </c>
      <c r="AC45" s="110"/>
      <c r="AD45" s="109">
        <v>0.86689541112599999</v>
      </c>
      <c r="AE45" s="109">
        <v>1.0894900919399999</v>
      </c>
      <c r="AF45" s="92"/>
    </row>
    <row r="46" spans="1:32" ht="15.75">
      <c r="A46" s="25" t="s">
        <v>10</v>
      </c>
      <c r="B46" s="18" t="s">
        <v>50</v>
      </c>
      <c r="C46" s="17">
        <v>1</v>
      </c>
      <c r="D46" s="19"/>
      <c r="E46" s="19"/>
      <c r="F46" s="19"/>
      <c r="G46" s="19">
        <v>1.65026501812</v>
      </c>
      <c r="H46" s="19">
        <v>32.887604242199998</v>
      </c>
      <c r="I46" s="19">
        <v>13.0966407907</v>
      </c>
      <c r="J46" s="5"/>
      <c r="K46" s="19"/>
      <c r="L46" s="19"/>
      <c r="M46" s="19"/>
      <c r="N46" s="19">
        <v>31.548863152700001</v>
      </c>
      <c r="O46" s="19">
        <v>32.887604242199998</v>
      </c>
      <c r="P46" s="19">
        <v>4.0385641012600004</v>
      </c>
      <c r="Q46" s="75"/>
      <c r="R46" s="19"/>
      <c r="S46" s="19"/>
      <c r="T46" s="19">
        <v>0.83</v>
      </c>
      <c r="U46" s="19">
        <v>1.16683693185</v>
      </c>
      <c r="V46" s="19">
        <v>1.1100000000000001</v>
      </c>
      <c r="W46" s="19">
        <v>0.46839910444600003</v>
      </c>
      <c r="X46" s="29"/>
      <c r="Y46" s="19"/>
      <c r="Z46" s="19"/>
      <c r="AA46" s="19">
        <v>3.45</v>
      </c>
      <c r="AB46" s="19">
        <v>1.8111510122200001</v>
      </c>
      <c r="AC46" s="5"/>
      <c r="AD46" s="19"/>
      <c r="AE46" s="19">
        <v>1.0894900919399999</v>
      </c>
      <c r="AF46" s="5"/>
    </row>
  </sheetData>
  <mergeCells count="15">
    <mergeCell ref="A1:B1"/>
    <mergeCell ref="AF1:AM6"/>
    <mergeCell ref="AA5:AB5"/>
    <mergeCell ref="Y5:Z5"/>
    <mergeCell ref="G5:I5"/>
    <mergeCell ref="AD1:AE1"/>
    <mergeCell ref="D1:I1"/>
    <mergeCell ref="K1:P1"/>
    <mergeCell ref="R1:W1"/>
    <mergeCell ref="Y1:AB1"/>
    <mergeCell ref="D5:F5"/>
    <mergeCell ref="K5:M5"/>
    <mergeCell ref="R5:T5"/>
    <mergeCell ref="N5:P5"/>
    <mergeCell ref="U5:W5"/>
  </mergeCells>
  <conditionalFormatting sqref="D6 Z6 Q6:Q46">
    <cfRule type="colorScale" priority="37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6">
    <cfRule type="colorScale" priority="36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F6">
    <cfRule type="colorScale" priority="36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K6">
    <cfRule type="colorScale" priority="35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M6">
    <cfRule type="colorScale" priority="35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6">
    <cfRule type="colorScale" priority="34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R6">
    <cfRule type="colorScale" priority="34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S6">
    <cfRule type="colorScale" priority="33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6">
    <cfRule type="colorScale" priority="33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6">
    <cfRule type="colorScale" priority="32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G6">
    <cfRule type="colorScale" priority="26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H6">
    <cfRule type="colorScale" priority="25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I6">
    <cfRule type="colorScale" priority="25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N6">
    <cfRule type="colorScale" priority="24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P6">
    <cfRule type="colorScale" priority="24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O6">
    <cfRule type="colorScale" priority="23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6">
    <cfRule type="colorScale" priority="23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V6">
    <cfRule type="colorScale" priority="22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W6">
    <cfRule type="colorScale" priority="22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A6">
    <cfRule type="colorScale" priority="21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6">
    <cfRule type="colorScale" priority="21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D6">
    <cfRule type="colorScale" priority="18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E6">
    <cfRule type="colorScale" priority="18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7:D42">
    <cfRule type="colorScale" priority="18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3">
    <cfRule type="colorScale" priority="17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4:D45">
    <cfRule type="colorScale" priority="17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6">
    <cfRule type="colorScale" priority="17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7:E42">
    <cfRule type="colorScale" priority="17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43">
    <cfRule type="colorScale" priority="17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44:E45">
    <cfRule type="colorScale" priority="17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46">
    <cfRule type="colorScale" priority="16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F7:F42">
    <cfRule type="colorScale" priority="16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F43">
    <cfRule type="colorScale" priority="16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F44:F45">
    <cfRule type="colorScale" priority="16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F46">
    <cfRule type="colorScale" priority="16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7:L42">
    <cfRule type="colorScale" priority="16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3">
    <cfRule type="colorScale" priority="15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4:L45">
    <cfRule type="colorScale" priority="15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6">
    <cfRule type="colorScale" priority="15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G7:G42">
    <cfRule type="colorScale" priority="15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G43">
    <cfRule type="colorScale" priority="15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G44:G45">
    <cfRule type="colorScale" priority="15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G46">
    <cfRule type="colorScale" priority="14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H7:H42">
    <cfRule type="colorScale" priority="14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H43">
    <cfRule type="colorScale" priority="14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H44:H45">
    <cfRule type="colorScale" priority="14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H46">
    <cfRule type="colorScale" priority="14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I7:I42">
    <cfRule type="colorScale" priority="13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I43">
    <cfRule type="colorScale" priority="13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I44:I45">
    <cfRule type="colorScale" priority="13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I46">
    <cfRule type="colorScale" priority="13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O7:O42">
    <cfRule type="colorScale" priority="13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O43">
    <cfRule type="colorScale" priority="13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O44:O45">
    <cfRule type="colorScale" priority="13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O46">
    <cfRule type="colorScale" priority="12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K7:K42">
    <cfRule type="colorScale" priority="12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K43">
    <cfRule type="colorScale" priority="12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K44:K45">
    <cfRule type="colorScale" priority="12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K46">
    <cfRule type="colorScale" priority="12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N7:N42">
    <cfRule type="colorScale" priority="11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N43">
    <cfRule type="colorScale" priority="11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N44:N45">
    <cfRule type="colorScale" priority="11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N46">
    <cfRule type="colorScale" priority="11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M7:M42">
    <cfRule type="colorScale" priority="10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M43">
    <cfRule type="colorScale" priority="10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M44:M45">
    <cfRule type="colorScale" priority="10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M46">
    <cfRule type="colorScale" priority="10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P7:P42">
    <cfRule type="colorScale" priority="10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P43">
    <cfRule type="colorScale" priority="9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P44:P45">
    <cfRule type="colorScale" priority="9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P46">
    <cfRule type="colorScale" priority="9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S7:S42">
    <cfRule type="colorScale" priority="7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S43">
    <cfRule type="colorScale" priority="7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S44:S45">
    <cfRule type="colorScale" priority="7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S46">
    <cfRule type="colorScale" priority="6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V7:V42">
    <cfRule type="colorScale" priority="6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V43">
    <cfRule type="colorScale" priority="6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V44:V45">
    <cfRule type="colorScale" priority="6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V46">
    <cfRule type="colorScale" priority="6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R7:R42">
    <cfRule type="colorScale" priority="6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R43">
    <cfRule type="colorScale" priority="6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R44:R45">
    <cfRule type="colorScale" priority="6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R46">
    <cfRule type="colorScale" priority="6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7:U42">
    <cfRule type="colorScale" priority="6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43">
    <cfRule type="colorScale" priority="5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44:U45">
    <cfRule type="colorScale" priority="5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46">
    <cfRule type="colorScale" priority="5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7:T42">
    <cfRule type="colorScale" priority="5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43">
    <cfRule type="colorScale" priority="5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44:T45">
    <cfRule type="colorScale" priority="5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46">
    <cfRule type="colorScale" priority="5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W7:W42">
    <cfRule type="colorScale" priority="5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W43">
    <cfRule type="colorScale" priority="5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W44:W45">
    <cfRule type="colorScale" priority="5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W46">
    <cfRule type="colorScale" priority="4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Z7:Z42">
    <cfRule type="colorScale" priority="3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Z43">
    <cfRule type="colorScale" priority="3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Z44:Z45">
    <cfRule type="colorScale" priority="3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Z46">
    <cfRule type="colorScale" priority="2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7:Y42">
    <cfRule type="colorScale" priority="2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43">
    <cfRule type="colorScale" priority="2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44:Y45">
    <cfRule type="colorScale" priority="2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46">
    <cfRule type="colorScale" priority="2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7:AB42">
    <cfRule type="colorScale" priority="2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43">
    <cfRule type="colorScale" priority="2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44:AB45">
    <cfRule type="colorScale" priority="2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46">
    <cfRule type="colorScale" priority="2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A7:AA42">
    <cfRule type="colorScale" priority="2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A43">
    <cfRule type="colorScale" priority="1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A44:AA45">
    <cfRule type="colorScale" priority="1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A46">
    <cfRule type="colorScale" priority="1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E7:AE42">
    <cfRule type="colorScale" priority="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E43">
    <cfRule type="colorScale" priority="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E44:AE45">
    <cfRule type="colorScale" priority="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E46">
    <cfRule type="colorScale" priority="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D7:AD42">
    <cfRule type="colorScale" priority="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D43">
    <cfRule type="colorScale" priority="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D44:AD45">
    <cfRule type="colorScale" priority="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D46">
    <cfRule type="colorScale" priority="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47"/>
  <sheetViews>
    <sheetView tabSelected="1" zoomScale="75" zoomScaleNormal="75" zoomScalePageLayoutView="75" workbookViewId="0">
      <selection activeCell="AI2" sqref="AI2"/>
    </sheetView>
  </sheetViews>
  <sheetFormatPr defaultColWidth="8.875" defaultRowHeight="18.75"/>
  <cols>
    <col min="1" max="1" width="6.375" style="1" customWidth="1"/>
    <col min="2" max="2" width="17.375" customWidth="1"/>
    <col min="3" max="3" width="4.125" customWidth="1"/>
    <col min="5" max="7" width="3.875" style="8" customWidth="1"/>
    <col min="9" max="11" width="3.875" style="8" customWidth="1"/>
    <col min="12" max="12" width="8.875" hidden="1" customWidth="1"/>
    <col min="13" max="15" width="3.875" style="8" hidden="1" customWidth="1"/>
    <col min="16" max="16" width="8.875" hidden="1" customWidth="1"/>
    <col min="17" max="19" width="3.875" style="8" hidden="1" customWidth="1"/>
    <col min="20" max="20" width="8.875" hidden="1" customWidth="1"/>
    <col min="21" max="23" width="3.875" style="8" hidden="1" customWidth="1"/>
    <col min="24" max="24" width="8.875" hidden="1" customWidth="1"/>
    <col min="25" max="27" width="3.875" style="8" hidden="1" customWidth="1"/>
    <col min="29" max="31" width="3.875" style="8" customWidth="1"/>
    <col min="33" max="35" width="3.875" style="8" customWidth="1"/>
    <col min="36" max="36" width="8.875" hidden="1" customWidth="1"/>
    <col min="37" max="39" width="3.875" style="8" hidden="1" customWidth="1"/>
    <col min="40" max="40" width="8.875" hidden="1" customWidth="1"/>
    <col min="41" max="43" width="3.875" style="8" hidden="1" customWidth="1"/>
    <col min="44" max="44" width="8.875" hidden="1" customWidth="1"/>
    <col min="45" max="47" width="3.875" style="8" hidden="1" customWidth="1"/>
    <col min="48" max="48" width="8.875" hidden="1" customWidth="1"/>
    <col min="49" max="51" width="3.875" style="8" hidden="1" customWidth="1"/>
    <col min="53" max="55" width="3.875" style="8" customWidth="1"/>
    <col min="57" max="59" width="3.875" style="8" customWidth="1"/>
    <col min="60" max="60" width="8.875" style="2" hidden="1" customWidth="1"/>
    <col min="61" max="61" width="3.875" hidden="1" customWidth="1"/>
    <col min="62" max="63" width="3.875" style="8" hidden="1" customWidth="1"/>
    <col min="64" max="64" width="8.875" style="8" hidden="1" customWidth="1"/>
    <col min="65" max="65" width="3.875" hidden="1" customWidth="1"/>
    <col min="66" max="67" width="3.875" style="8" hidden="1" customWidth="1"/>
    <col min="68" max="68" width="8.875" style="8" hidden="1" customWidth="1"/>
    <col min="69" max="69" width="3.875" hidden="1" customWidth="1"/>
    <col min="70" max="71" width="3.875" style="8" hidden="1" customWidth="1"/>
    <col min="72" max="72" width="8.875" style="8" hidden="1" customWidth="1"/>
    <col min="73" max="73" width="3.875" hidden="1" customWidth="1"/>
    <col min="74" max="75" width="3.875" style="8" hidden="1" customWidth="1"/>
    <col min="76" max="76" width="1" style="8" customWidth="1"/>
    <col min="77" max="77" width="8.875" style="2" customWidth="1"/>
    <col min="78" max="78" width="3.875" customWidth="1"/>
    <col min="79" max="80" width="3.875" style="8" customWidth="1"/>
    <col min="81" max="81" width="8.875" style="8" customWidth="1"/>
    <col min="82" max="82" width="3.875" customWidth="1"/>
    <col min="83" max="84" width="3.875" style="8" customWidth="1"/>
    <col min="85" max="85" width="8.875" style="2" hidden="1" customWidth="1"/>
    <col min="86" max="86" width="3.875" hidden="1" customWidth="1"/>
    <col min="87" max="88" width="3.875" style="8" hidden="1" customWidth="1"/>
    <col min="89" max="89" width="8.875" style="8" hidden="1" customWidth="1"/>
    <col min="90" max="90" width="3.875" hidden="1" customWidth="1"/>
    <col min="91" max="92" width="3.875" style="8" hidden="1" customWidth="1"/>
    <col min="93" max="93" width="8.875" style="8" hidden="1" customWidth="1"/>
    <col min="94" max="94" width="3.875" hidden="1" customWidth="1"/>
    <col min="95" max="96" width="3.875" style="8" hidden="1" customWidth="1"/>
    <col min="97" max="97" width="8.875" style="8" hidden="1" customWidth="1"/>
    <col min="98" max="98" width="3.875" hidden="1" customWidth="1"/>
    <col min="99" max="100" width="3.875" style="8" hidden="1" customWidth="1"/>
    <col min="101" max="101" width="1" style="8" customWidth="1"/>
    <col min="102" max="102" width="8.875" style="2" customWidth="1"/>
    <col min="103" max="103" width="3.875" customWidth="1"/>
    <col min="104" max="105" width="3.875" style="8" customWidth="1"/>
    <col min="106" max="106" width="8.875" style="8" customWidth="1"/>
    <col min="107" max="107" width="3.875" customWidth="1"/>
    <col min="108" max="109" width="3.875" style="8" customWidth="1"/>
    <col min="110" max="110" width="8.875" style="2" hidden="1" customWidth="1"/>
    <col min="111" max="111" width="3.875" hidden="1" customWidth="1"/>
    <col min="112" max="113" width="3.875" style="8" hidden="1" customWidth="1"/>
    <col min="114" max="114" width="8.875" style="8" hidden="1" customWidth="1"/>
    <col min="115" max="115" width="3.875" hidden="1" customWidth="1"/>
    <col min="116" max="117" width="3.875" style="8" hidden="1" customWidth="1"/>
    <col min="118" max="118" width="8.875" style="8" hidden="1" customWidth="1"/>
    <col min="119" max="119" width="3.875" hidden="1" customWidth="1"/>
    <col min="120" max="121" width="3.875" style="8" hidden="1" customWidth="1"/>
    <col min="122" max="122" width="8.875" style="8" hidden="1" customWidth="1"/>
    <col min="123" max="123" width="3.875" hidden="1" customWidth="1"/>
    <col min="124" max="125" width="3.875" style="8" hidden="1" customWidth="1"/>
    <col min="126" max="126" width="1" customWidth="1"/>
    <col min="127" max="127" width="8.875" style="2" customWidth="1"/>
    <col min="128" max="128" width="3.875" customWidth="1"/>
    <col min="129" max="130" width="3.875" style="8" customWidth="1"/>
    <col min="131" max="131" width="8.875" style="8" customWidth="1"/>
    <col min="132" max="132" width="3.875" customWidth="1"/>
    <col min="133" max="134" width="3.875" style="8" customWidth="1"/>
    <col min="135" max="135" width="8.875" style="2" hidden="1" customWidth="1"/>
    <col min="136" max="136" width="3.875" hidden="1" customWidth="1"/>
    <col min="137" max="138" width="3.875" style="8" hidden="1" customWidth="1"/>
    <col min="139" max="139" width="8.875" style="8" hidden="1" customWidth="1"/>
    <col min="140" max="140" width="3.875" hidden="1" customWidth="1"/>
    <col min="141" max="142" width="3.875" style="8" hidden="1" customWidth="1"/>
    <col min="143" max="143" width="8.875" style="8" hidden="1" customWidth="1"/>
    <col min="144" max="144" width="3.875" hidden="1" customWidth="1"/>
    <col min="145" max="146" width="3.875" style="8" hidden="1" customWidth="1"/>
    <col min="147" max="147" width="8.875" style="8" hidden="1" customWidth="1"/>
    <col min="148" max="148" width="3.875" hidden="1" customWidth="1"/>
    <col min="149" max="150" width="3.875" style="8" hidden="1" customWidth="1"/>
  </cols>
  <sheetData>
    <row r="1" spans="1:161">
      <c r="A1" s="220" t="s">
        <v>99</v>
      </c>
    </row>
    <row r="3" spans="1:161" ht="57.95" customHeight="1">
      <c r="A3" s="116" t="s">
        <v>73</v>
      </c>
      <c r="B3" s="116"/>
      <c r="D3" s="154" t="s">
        <v>74</v>
      </c>
      <c r="E3" s="155"/>
      <c r="F3" s="155"/>
      <c r="G3" s="155"/>
      <c r="H3" s="155"/>
      <c r="I3" s="155"/>
      <c r="J3" s="155"/>
      <c r="K3" s="155"/>
      <c r="L3" s="155"/>
      <c r="M3" s="155"/>
      <c r="N3" s="155"/>
      <c r="O3" s="155"/>
      <c r="P3" s="155"/>
      <c r="Q3" s="155"/>
      <c r="R3" s="155"/>
      <c r="S3" s="155"/>
      <c r="T3" s="155"/>
      <c r="U3" s="155"/>
      <c r="V3" s="155"/>
      <c r="W3" s="155"/>
      <c r="X3" s="155"/>
      <c r="Y3" s="155"/>
      <c r="Z3" s="155"/>
      <c r="AA3" s="155"/>
      <c r="AB3" s="155"/>
      <c r="AC3" s="155"/>
      <c r="AD3" s="155"/>
      <c r="AE3" s="155"/>
      <c r="AF3" s="155"/>
      <c r="AG3" s="155"/>
      <c r="AH3" s="155"/>
      <c r="AI3" s="155"/>
      <c r="AJ3" s="155"/>
      <c r="AK3" s="155"/>
      <c r="AL3" s="155"/>
      <c r="AM3" s="155"/>
      <c r="AN3" s="155"/>
      <c r="AO3" s="155"/>
      <c r="AP3" s="155"/>
      <c r="AQ3" s="155"/>
      <c r="AR3" s="155"/>
      <c r="AS3" s="155"/>
      <c r="AT3" s="155"/>
      <c r="AU3" s="155"/>
      <c r="AV3" s="155"/>
      <c r="AW3" s="155"/>
      <c r="AX3" s="155"/>
      <c r="AY3" s="155"/>
      <c r="AZ3" s="155"/>
      <c r="BA3" s="155"/>
      <c r="BB3" s="155"/>
      <c r="BC3" s="155"/>
      <c r="BD3" s="155"/>
      <c r="BE3" s="155"/>
      <c r="BF3" s="155"/>
      <c r="BG3" s="155"/>
      <c r="BH3" s="155"/>
      <c r="BI3" s="155"/>
      <c r="BJ3" s="155"/>
      <c r="BK3" s="155"/>
      <c r="BL3" s="155"/>
      <c r="BM3" s="155"/>
      <c r="BN3" s="155"/>
      <c r="BO3" s="155"/>
      <c r="BP3" s="155"/>
      <c r="BQ3" s="155"/>
      <c r="BR3" s="155"/>
      <c r="BS3" s="155"/>
      <c r="BT3" s="155"/>
      <c r="BU3" s="155"/>
      <c r="BV3" s="155"/>
      <c r="BW3" s="156"/>
      <c r="BX3" s="27"/>
      <c r="BY3" s="172" t="s">
        <v>75</v>
      </c>
      <c r="BZ3" s="173"/>
      <c r="CA3" s="173"/>
      <c r="CB3" s="173"/>
      <c r="CC3" s="173"/>
      <c r="CD3" s="173"/>
      <c r="CE3" s="173"/>
      <c r="CF3" s="173"/>
      <c r="CG3" s="173"/>
      <c r="CH3" s="173"/>
      <c r="CI3" s="173"/>
      <c r="CJ3" s="173"/>
      <c r="CK3" s="173"/>
      <c r="CL3" s="173"/>
      <c r="CM3" s="173"/>
      <c r="CN3" s="173"/>
      <c r="CO3" s="173"/>
      <c r="CP3" s="173"/>
      <c r="CQ3" s="173"/>
      <c r="CR3" s="173"/>
      <c r="CS3" s="173"/>
      <c r="CT3" s="173"/>
      <c r="CU3" s="173"/>
      <c r="CV3" s="174"/>
      <c r="CW3" s="27"/>
      <c r="CX3" s="175" t="s">
        <v>76</v>
      </c>
      <c r="CY3" s="176"/>
      <c r="CZ3" s="176"/>
      <c r="DA3" s="176"/>
      <c r="DB3" s="176"/>
      <c r="DC3" s="176"/>
      <c r="DD3" s="176"/>
      <c r="DE3" s="176"/>
      <c r="DF3" s="176"/>
      <c r="DG3" s="176"/>
      <c r="DH3" s="176"/>
      <c r="DI3" s="176"/>
      <c r="DJ3" s="176"/>
      <c r="DK3" s="176"/>
      <c r="DL3" s="176"/>
      <c r="DM3" s="176"/>
      <c r="DN3" s="176"/>
      <c r="DO3" s="176"/>
      <c r="DP3" s="176"/>
      <c r="DQ3" s="176"/>
      <c r="DR3" s="176"/>
      <c r="DS3" s="176"/>
      <c r="DT3" s="176"/>
      <c r="DU3" s="177"/>
      <c r="DV3" s="29"/>
      <c r="DW3" s="142" t="s">
        <v>71</v>
      </c>
      <c r="DX3" s="143"/>
      <c r="DY3" s="143"/>
      <c r="DZ3" s="143"/>
      <c r="EA3" s="143"/>
      <c r="EB3" s="143"/>
      <c r="EC3" s="143"/>
      <c r="ED3" s="143"/>
      <c r="EE3" s="143"/>
      <c r="EF3" s="143"/>
      <c r="EG3" s="143"/>
      <c r="EH3" s="143"/>
      <c r="EI3" s="143"/>
      <c r="EJ3" s="143"/>
      <c r="EK3" s="143"/>
      <c r="EL3" s="143"/>
      <c r="EM3" s="143"/>
      <c r="EN3" s="143"/>
      <c r="EO3" s="143"/>
      <c r="EP3" s="143"/>
      <c r="EQ3" s="143"/>
      <c r="ER3" s="143"/>
      <c r="ES3" s="143"/>
      <c r="ET3" s="144"/>
      <c r="EU3" s="117" t="s">
        <v>97</v>
      </c>
      <c r="EV3" s="118"/>
      <c r="EW3" s="118"/>
      <c r="EX3" s="118"/>
      <c r="EY3" s="118"/>
      <c r="EZ3" s="118"/>
      <c r="FA3" s="118"/>
      <c r="FB3" s="118"/>
      <c r="FC3" s="118"/>
      <c r="FD3" s="89"/>
      <c r="FE3" s="89"/>
    </row>
    <row r="4" spans="1:161" s="4" customFormat="1" ht="29.1" customHeight="1">
      <c r="A4" s="116"/>
      <c r="B4" s="116"/>
      <c r="D4" s="157" t="s">
        <v>80</v>
      </c>
      <c r="E4" s="158"/>
      <c r="F4" s="158"/>
      <c r="G4" s="158"/>
      <c r="H4" s="158"/>
      <c r="I4" s="158"/>
      <c r="J4" s="158"/>
      <c r="K4" s="158"/>
      <c r="L4" s="158"/>
      <c r="M4" s="158"/>
      <c r="N4" s="158"/>
      <c r="O4" s="158"/>
      <c r="P4" s="158"/>
      <c r="Q4" s="158"/>
      <c r="R4" s="158"/>
      <c r="S4" s="158"/>
      <c r="T4" s="158"/>
      <c r="U4" s="158"/>
      <c r="V4" s="158"/>
      <c r="W4" s="158"/>
      <c r="X4" s="158"/>
      <c r="Y4" s="158"/>
      <c r="Z4" s="158"/>
      <c r="AA4" s="159"/>
      <c r="AB4" s="160" t="s">
        <v>81</v>
      </c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162"/>
      <c r="AZ4" s="163" t="s">
        <v>82</v>
      </c>
      <c r="BA4" s="164"/>
      <c r="BB4" s="164"/>
      <c r="BC4" s="164"/>
      <c r="BD4" s="164"/>
      <c r="BE4" s="164"/>
      <c r="BF4" s="164"/>
      <c r="BG4" s="164"/>
      <c r="BH4" s="164"/>
      <c r="BI4" s="164"/>
      <c r="BJ4" s="164"/>
      <c r="BK4" s="164"/>
      <c r="BL4" s="164"/>
      <c r="BM4" s="164"/>
      <c r="BN4" s="164"/>
      <c r="BO4" s="164"/>
      <c r="BP4" s="164"/>
      <c r="BQ4" s="164"/>
      <c r="BR4" s="164"/>
      <c r="BS4" s="164"/>
      <c r="BT4" s="164"/>
      <c r="BU4" s="164"/>
      <c r="BV4" s="164"/>
      <c r="BW4" s="165"/>
      <c r="BX4" s="27"/>
      <c r="BY4" s="169" t="s">
        <v>83</v>
      </c>
      <c r="BZ4" s="170"/>
      <c r="CA4" s="170"/>
      <c r="CB4" s="170"/>
      <c r="CC4" s="170"/>
      <c r="CD4" s="170"/>
      <c r="CE4" s="170"/>
      <c r="CF4" s="170"/>
      <c r="CG4" s="170"/>
      <c r="CH4" s="170"/>
      <c r="CI4" s="170"/>
      <c r="CJ4" s="170"/>
      <c r="CK4" s="170"/>
      <c r="CL4" s="170"/>
      <c r="CM4" s="170"/>
      <c r="CN4" s="170"/>
      <c r="CO4" s="170"/>
      <c r="CP4" s="170"/>
      <c r="CQ4" s="170"/>
      <c r="CR4" s="170"/>
      <c r="CS4" s="170"/>
      <c r="CT4" s="170"/>
      <c r="CU4" s="170"/>
      <c r="CV4" s="171"/>
      <c r="CW4" s="27"/>
      <c r="CX4" s="178" t="s">
        <v>84</v>
      </c>
      <c r="CY4" s="179"/>
      <c r="CZ4" s="179"/>
      <c r="DA4" s="179"/>
      <c r="DB4" s="179"/>
      <c r="DC4" s="179"/>
      <c r="DD4" s="179"/>
      <c r="DE4" s="179"/>
      <c r="DF4" s="179"/>
      <c r="DG4" s="179"/>
      <c r="DH4" s="179"/>
      <c r="DI4" s="179"/>
      <c r="DJ4" s="179"/>
      <c r="DK4" s="179"/>
      <c r="DL4" s="179"/>
      <c r="DM4" s="179"/>
      <c r="DN4" s="179"/>
      <c r="DO4" s="179"/>
      <c r="DP4" s="179"/>
      <c r="DQ4" s="179"/>
      <c r="DR4" s="179"/>
      <c r="DS4" s="179"/>
      <c r="DT4" s="179"/>
      <c r="DU4" s="180"/>
      <c r="DV4" s="30"/>
      <c r="DW4" s="145" t="s">
        <v>92</v>
      </c>
      <c r="DX4" s="146"/>
      <c r="DY4" s="146"/>
      <c r="DZ4" s="146"/>
      <c r="EA4" s="146"/>
      <c r="EB4" s="146"/>
      <c r="EC4" s="146"/>
      <c r="ED4" s="146"/>
      <c r="EE4" s="146"/>
      <c r="EF4" s="146"/>
      <c r="EG4" s="146"/>
      <c r="EH4" s="146"/>
      <c r="EI4" s="146"/>
      <c r="EJ4" s="146"/>
      <c r="EK4" s="146"/>
      <c r="EL4" s="146"/>
      <c r="EM4" s="146"/>
      <c r="EN4" s="146"/>
      <c r="EO4" s="146"/>
      <c r="EP4" s="146"/>
      <c r="EQ4" s="146"/>
      <c r="ER4" s="146"/>
      <c r="ES4" s="146"/>
      <c r="ET4" s="147"/>
      <c r="EU4" s="117"/>
      <c r="EV4" s="118"/>
      <c r="EW4" s="118"/>
      <c r="EX4" s="118"/>
      <c r="EY4" s="118"/>
      <c r="EZ4" s="118"/>
      <c r="FA4" s="118"/>
      <c r="FB4" s="118"/>
      <c r="FC4" s="118"/>
      <c r="FD4" s="89"/>
      <c r="FE4" s="89"/>
    </row>
    <row r="5" spans="1:161" s="18" customFormat="1" ht="24.95" customHeight="1">
      <c r="A5" s="116"/>
      <c r="B5" s="116"/>
      <c r="C5" s="78"/>
      <c r="D5" s="166" t="s">
        <v>93</v>
      </c>
      <c r="E5" s="167"/>
      <c r="F5" s="167"/>
      <c r="G5" s="167"/>
      <c r="H5" s="167"/>
      <c r="I5" s="167"/>
      <c r="J5" s="167"/>
      <c r="K5" s="168"/>
      <c r="L5" s="184" t="s">
        <v>0</v>
      </c>
      <c r="M5" s="185"/>
      <c r="N5" s="185"/>
      <c r="O5" s="185"/>
      <c r="P5" s="185"/>
      <c r="Q5" s="185"/>
      <c r="R5" s="185"/>
      <c r="S5" s="186"/>
      <c r="T5" s="151" t="s">
        <v>1</v>
      </c>
      <c r="U5" s="152"/>
      <c r="V5" s="152"/>
      <c r="W5" s="152"/>
      <c r="X5" s="152"/>
      <c r="Y5" s="152"/>
      <c r="Z5" s="152"/>
      <c r="AA5" s="153"/>
      <c r="AB5" s="187" t="s">
        <v>93</v>
      </c>
      <c r="AC5" s="187"/>
      <c r="AD5" s="187"/>
      <c r="AE5" s="187"/>
      <c r="AF5" s="187"/>
      <c r="AG5" s="187"/>
      <c r="AH5" s="187"/>
      <c r="AI5" s="187"/>
      <c r="AJ5" s="184" t="s">
        <v>0</v>
      </c>
      <c r="AK5" s="185"/>
      <c r="AL5" s="185"/>
      <c r="AM5" s="185"/>
      <c r="AN5" s="185"/>
      <c r="AO5" s="185"/>
      <c r="AP5" s="185"/>
      <c r="AQ5" s="186"/>
      <c r="AR5" s="151" t="s">
        <v>1</v>
      </c>
      <c r="AS5" s="152"/>
      <c r="AT5" s="152"/>
      <c r="AU5" s="152"/>
      <c r="AV5" s="152"/>
      <c r="AW5" s="152"/>
      <c r="AX5" s="152"/>
      <c r="AY5" s="153"/>
      <c r="AZ5" s="166" t="s">
        <v>93</v>
      </c>
      <c r="BA5" s="167"/>
      <c r="BB5" s="167"/>
      <c r="BC5" s="167"/>
      <c r="BD5" s="167"/>
      <c r="BE5" s="167"/>
      <c r="BF5" s="167"/>
      <c r="BG5" s="168"/>
      <c r="BH5" s="184" t="s">
        <v>0</v>
      </c>
      <c r="BI5" s="185"/>
      <c r="BJ5" s="185"/>
      <c r="BK5" s="185"/>
      <c r="BL5" s="185"/>
      <c r="BM5" s="185"/>
      <c r="BN5" s="185"/>
      <c r="BO5" s="186"/>
      <c r="BP5" s="151" t="s">
        <v>1</v>
      </c>
      <c r="BQ5" s="152"/>
      <c r="BR5" s="152"/>
      <c r="BS5" s="152"/>
      <c r="BT5" s="152"/>
      <c r="BU5" s="152"/>
      <c r="BV5" s="152"/>
      <c r="BW5" s="153"/>
      <c r="BX5" s="27"/>
      <c r="BY5" s="166" t="s">
        <v>93</v>
      </c>
      <c r="BZ5" s="167"/>
      <c r="CA5" s="167"/>
      <c r="CB5" s="167"/>
      <c r="CC5" s="167"/>
      <c r="CD5" s="167"/>
      <c r="CE5" s="167"/>
      <c r="CF5" s="168"/>
      <c r="CG5" s="148" t="s">
        <v>0</v>
      </c>
      <c r="CH5" s="149"/>
      <c r="CI5" s="149"/>
      <c r="CJ5" s="149"/>
      <c r="CK5" s="149"/>
      <c r="CL5" s="149"/>
      <c r="CM5" s="149"/>
      <c r="CN5" s="150"/>
      <c r="CO5" s="181" t="s">
        <v>1</v>
      </c>
      <c r="CP5" s="182"/>
      <c r="CQ5" s="182"/>
      <c r="CR5" s="182"/>
      <c r="CS5" s="182"/>
      <c r="CT5" s="182"/>
      <c r="CU5" s="182"/>
      <c r="CV5" s="183"/>
      <c r="CW5" s="27"/>
      <c r="CX5" s="166" t="s">
        <v>93</v>
      </c>
      <c r="CY5" s="167"/>
      <c r="CZ5" s="167"/>
      <c r="DA5" s="167"/>
      <c r="DB5" s="167"/>
      <c r="DC5" s="167"/>
      <c r="DD5" s="167"/>
      <c r="DE5" s="168"/>
      <c r="DF5" s="148" t="s">
        <v>0</v>
      </c>
      <c r="DG5" s="149"/>
      <c r="DH5" s="149"/>
      <c r="DI5" s="149"/>
      <c r="DJ5" s="149"/>
      <c r="DK5" s="149"/>
      <c r="DL5" s="149"/>
      <c r="DM5" s="150"/>
      <c r="DN5" s="181" t="s">
        <v>1</v>
      </c>
      <c r="DO5" s="182"/>
      <c r="DP5" s="182"/>
      <c r="DQ5" s="182"/>
      <c r="DR5" s="182"/>
      <c r="DS5" s="182"/>
      <c r="DT5" s="182"/>
      <c r="DU5" s="183"/>
      <c r="DV5" s="31"/>
      <c r="DW5" s="166" t="s">
        <v>93</v>
      </c>
      <c r="DX5" s="167"/>
      <c r="DY5" s="167"/>
      <c r="DZ5" s="167"/>
      <c r="EA5" s="167"/>
      <c r="EB5" s="167"/>
      <c r="EC5" s="167"/>
      <c r="ED5" s="168"/>
      <c r="EE5" s="148" t="s">
        <v>0</v>
      </c>
      <c r="EF5" s="149"/>
      <c r="EG5" s="149"/>
      <c r="EH5" s="149"/>
      <c r="EI5" s="149"/>
      <c r="EJ5" s="149"/>
      <c r="EK5" s="149"/>
      <c r="EL5" s="150"/>
      <c r="EM5" s="151" t="s">
        <v>1</v>
      </c>
      <c r="EN5" s="152"/>
      <c r="EO5" s="152"/>
      <c r="EP5" s="152"/>
      <c r="EQ5" s="152"/>
      <c r="ER5" s="152"/>
      <c r="ES5" s="152"/>
      <c r="ET5" s="153"/>
      <c r="EU5" s="117"/>
      <c r="EV5" s="118"/>
      <c r="EW5" s="118"/>
      <c r="EX5" s="118"/>
      <c r="EY5" s="118"/>
      <c r="EZ5" s="118"/>
      <c r="FA5" s="118"/>
      <c r="FB5" s="118"/>
      <c r="FC5" s="118"/>
      <c r="FD5" s="89"/>
      <c r="FE5" s="89"/>
    </row>
    <row r="6" spans="1:161" s="80" customFormat="1" ht="24.95" customHeight="1">
      <c r="A6" s="21"/>
      <c r="B6" s="79"/>
      <c r="C6" s="79"/>
      <c r="D6" s="121" t="s">
        <v>2</v>
      </c>
      <c r="E6" s="138"/>
      <c r="F6" s="138"/>
      <c r="G6" s="122"/>
      <c r="H6" s="139" t="s">
        <v>3</v>
      </c>
      <c r="I6" s="140"/>
      <c r="J6" s="140"/>
      <c r="K6" s="141"/>
      <c r="L6" s="121" t="s">
        <v>2</v>
      </c>
      <c r="M6" s="138"/>
      <c r="N6" s="138"/>
      <c r="O6" s="122"/>
      <c r="P6" s="139" t="s">
        <v>3</v>
      </c>
      <c r="Q6" s="140"/>
      <c r="R6" s="140"/>
      <c r="S6" s="141"/>
      <c r="T6" s="121" t="s">
        <v>2</v>
      </c>
      <c r="U6" s="138"/>
      <c r="V6" s="138"/>
      <c r="W6" s="122"/>
      <c r="X6" s="139" t="s">
        <v>3</v>
      </c>
      <c r="Y6" s="140"/>
      <c r="Z6" s="140"/>
      <c r="AA6" s="141"/>
      <c r="AB6" s="121" t="s">
        <v>2</v>
      </c>
      <c r="AC6" s="138"/>
      <c r="AD6" s="138"/>
      <c r="AE6" s="122"/>
      <c r="AF6" s="139" t="s">
        <v>3</v>
      </c>
      <c r="AG6" s="140"/>
      <c r="AH6" s="140"/>
      <c r="AI6" s="141"/>
      <c r="AJ6" s="121" t="s">
        <v>2</v>
      </c>
      <c r="AK6" s="138"/>
      <c r="AL6" s="138"/>
      <c r="AM6" s="122"/>
      <c r="AN6" s="139" t="s">
        <v>3</v>
      </c>
      <c r="AO6" s="140"/>
      <c r="AP6" s="140"/>
      <c r="AQ6" s="141"/>
      <c r="AR6" s="121" t="s">
        <v>2</v>
      </c>
      <c r="AS6" s="138"/>
      <c r="AT6" s="138"/>
      <c r="AU6" s="122"/>
      <c r="AV6" s="139" t="s">
        <v>3</v>
      </c>
      <c r="AW6" s="140"/>
      <c r="AX6" s="140"/>
      <c r="AY6" s="141"/>
      <c r="AZ6" s="121" t="s">
        <v>2</v>
      </c>
      <c r="BA6" s="138"/>
      <c r="BB6" s="138"/>
      <c r="BC6" s="122"/>
      <c r="BD6" s="139" t="s">
        <v>3</v>
      </c>
      <c r="BE6" s="140"/>
      <c r="BF6" s="140"/>
      <c r="BG6" s="141"/>
      <c r="BH6" s="121" t="s">
        <v>2</v>
      </c>
      <c r="BI6" s="138"/>
      <c r="BJ6" s="138"/>
      <c r="BK6" s="122"/>
      <c r="BL6" s="139" t="s">
        <v>3</v>
      </c>
      <c r="BM6" s="140"/>
      <c r="BN6" s="140"/>
      <c r="BO6" s="141"/>
      <c r="BP6" s="121" t="s">
        <v>2</v>
      </c>
      <c r="BQ6" s="138"/>
      <c r="BR6" s="138"/>
      <c r="BS6" s="122"/>
      <c r="BT6" s="139" t="s">
        <v>3</v>
      </c>
      <c r="BU6" s="140"/>
      <c r="BV6" s="140"/>
      <c r="BW6" s="141"/>
      <c r="BX6" s="27"/>
      <c r="BY6" s="121" t="s">
        <v>2</v>
      </c>
      <c r="BZ6" s="138"/>
      <c r="CA6" s="138"/>
      <c r="CB6" s="122"/>
      <c r="CC6" s="139" t="s">
        <v>3</v>
      </c>
      <c r="CD6" s="140"/>
      <c r="CE6" s="140"/>
      <c r="CF6" s="141"/>
      <c r="CG6" s="121" t="s">
        <v>2</v>
      </c>
      <c r="CH6" s="138"/>
      <c r="CI6" s="138"/>
      <c r="CJ6" s="122"/>
      <c r="CK6" s="139" t="s">
        <v>3</v>
      </c>
      <c r="CL6" s="140"/>
      <c r="CM6" s="140"/>
      <c r="CN6" s="141"/>
      <c r="CO6" s="121" t="s">
        <v>2</v>
      </c>
      <c r="CP6" s="138"/>
      <c r="CQ6" s="138"/>
      <c r="CR6" s="122"/>
      <c r="CS6" s="139" t="s">
        <v>3</v>
      </c>
      <c r="CT6" s="140"/>
      <c r="CU6" s="140"/>
      <c r="CV6" s="141"/>
      <c r="CW6" s="27"/>
      <c r="CX6" s="121" t="s">
        <v>2</v>
      </c>
      <c r="CY6" s="138"/>
      <c r="CZ6" s="138"/>
      <c r="DA6" s="122"/>
      <c r="DB6" s="139" t="s">
        <v>3</v>
      </c>
      <c r="DC6" s="140"/>
      <c r="DD6" s="140"/>
      <c r="DE6" s="141"/>
      <c r="DF6" s="121" t="s">
        <v>2</v>
      </c>
      <c r="DG6" s="138"/>
      <c r="DH6" s="138"/>
      <c r="DI6" s="122"/>
      <c r="DJ6" s="139" t="s">
        <v>3</v>
      </c>
      <c r="DK6" s="140"/>
      <c r="DL6" s="140"/>
      <c r="DM6" s="141"/>
      <c r="DN6" s="121" t="s">
        <v>2</v>
      </c>
      <c r="DO6" s="138"/>
      <c r="DP6" s="138"/>
      <c r="DQ6" s="122"/>
      <c r="DR6" s="139" t="s">
        <v>3</v>
      </c>
      <c r="DS6" s="140"/>
      <c r="DT6" s="140"/>
      <c r="DU6" s="141"/>
      <c r="DV6" s="32"/>
      <c r="DW6" s="121" t="s">
        <v>2</v>
      </c>
      <c r="DX6" s="138"/>
      <c r="DY6" s="138"/>
      <c r="DZ6" s="122"/>
      <c r="EA6" s="139" t="s">
        <v>3</v>
      </c>
      <c r="EB6" s="140"/>
      <c r="EC6" s="140"/>
      <c r="ED6" s="141"/>
      <c r="EE6" s="121" t="s">
        <v>2</v>
      </c>
      <c r="EF6" s="138"/>
      <c r="EG6" s="138"/>
      <c r="EH6" s="122"/>
      <c r="EI6" s="139" t="s">
        <v>3</v>
      </c>
      <c r="EJ6" s="140"/>
      <c r="EK6" s="140"/>
      <c r="EL6" s="141"/>
      <c r="EM6" s="121" t="s">
        <v>2</v>
      </c>
      <c r="EN6" s="138"/>
      <c r="EO6" s="138"/>
      <c r="EP6" s="122"/>
      <c r="EQ6" s="139" t="s">
        <v>3</v>
      </c>
      <c r="ER6" s="140"/>
      <c r="ES6" s="140"/>
      <c r="ET6" s="141"/>
      <c r="EU6" s="117"/>
      <c r="EV6" s="118"/>
      <c r="EW6" s="118"/>
      <c r="EX6" s="118"/>
      <c r="EY6" s="118"/>
      <c r="EZ6" s="118"/>
      <c r="FA6" s="118"/>
      <c r="FB6" s="118"/>
      <c r="FC6" s="118"/>
      <c r="FD6" s="89"/>
      <c r="FE6" s="89"/>
    </row>
    <row r="7" spans="1:161" ht="162.75">
      <c r="A7" s="9" t="s">
        <v>4</v>
      </c>
      <c r="B7" s="9" t="s">
        <v>5</v>
      </c>
      <c r="C7" s="9" t="s">
        <v>6</v>
      </c>
      <c r="D7" s="10" t="s">
        <v>7</v>
      </c>
      <c r="E7" s="11" t="s">
        <v>67</v>
      </c>
      <c r="F7" s="11" t="s">
        <v>68</v>
      </c>
      <c r="G7" s="12" t="s">
        <v>8</v>
      </c>
      <c r="H7" s="13" t="s">
        <v>7</v>
      </c>
      <c r="I7" s="11" t="s">
        <v>67</v>
      </c>
      <c r="J7" s="11" t="s">
        <v>68</v>
      </c>
      <c r="K7" s="14" t="s">
        <v>8</v>
      </c>
      <c r="L7" s="10" t="s">
        <v>7</v>
      </c>
      <c r="M7" s="11" t="s">
        <v>94</v>
      </c>
      <c r="N7" s="11" t="s">
        <v>95</v>
      </c>
      <c r="O7" s="14" t="s">
        <v>9</v>
      </c>
      <c r="P7" s="13" t="s">
        <v>7</v>
      </c>
      <c r="Q7" s="11" t="s">
        <v>94</v>
      </c>
      <c r="R7" s="11" t="s">
        <v>95</v>
      </c>
      <c r="S7" s="14" t="s">
        <v>9</v>
      </c>
      <c r="T7" s="10" t="s">
        <v>7</v>
      </c>
      <c r="U7" s="11" t="s">
        <v>94</v>
      </c>
      <c r="V7" s="11" t="s">
        <v>95</v>
      </c>
      <c r="W7" s="14" t="s">
        <v>9</v>
      </c>
      <c r="X7" s="13" t="s">
        <v>7</v>
      </c>
      <c r="Y7" s="11" t="s">
        <v>94</v>
      </c>
      <c r="Z7" s="11" t="s">
        <v>95</v>
      </c>
      <c r="AA7" s="14" t="s">
        <v>9</v>
      </c>
      <c r="AB7" s="10" t="s">
        <v>7</v>
      </c>
      <c r="AC7" s="11" t="s">
        <v>67</v>
      </c>
      <c r="AD7" s="11" t="s">
        <v>68</v>
      </c>
      <c r="AE7" s="14" t="s">
        <v>8</v>
      </c>
      <c r="AF7" s="13" t="s">
        <v>7</v>
      </c>
      <c r="AG7" s="11" t="s">
        <v>67</v>
      </c>
      <c r="AH7" s="11" t="s">
        <v>68</v>
      </c>
      <c r="AI7" s="12" t="s">
        <v>8</v>
      </c>
      <c r="AJ7" s="10" t="s">
        <v>7</v>
      </c>
      <c r="AK7" s="11" t="s">
        <v>94</v>
      </c>
      <c r="AL7" s="11" t="s">
        <v>95</v>
      </c>
      <c r="AM7" s="14" t="s">
        <v>9</v>
      </c>
      <c r="AN7" s="13" t="s">
        <v>7</v>
      </c>
      <c r="AO7" s="11" t="s">
        <v>94</v>
      </c>
      <c r="AP7" s="11" t="s">
        <v>95</v>
      </c>
      <c r="AQ7" s="14" t="s">
        <v>9</v>
      </c>
      <c r="AR7" s="10" t="s">
        <v>7</v>
      </c>
      <c r="AS7" s="11" t="s">
        <v>94</v>
      </c>
      <c r="AT7" s="11" t="s">
        <v>95</v>
      </c>
      <c r="AU7" s="14" t="s">
        <v>9</v>
      </c>
      <c r="AV7" s="13" t="s">
        <v>7</v>
      </c>
      <c r="AW7" s="11" t="s">
        <v>94</v>
      </c>
      <c r="AX7" s="11" t="s">
        <v>95</v>
      </c>
      <c r="AY7" s="14" t="s">
        <v>9</v>
      </c>
      <c r="AZ7" s="10" t="s">
        <v>7</v>
      </c>
      <c r="BA7" s="11" t="s">
        <v>67</v>
      </c>
      <c r="BB7" s="11" t="s">
        <v>68</v>
      </c>
      <c r="BC7" s="12" t="s">
        <v>8</v>
      </c>
      <c r="BD7" s="13" t="s">
        <v>7</v>
      </c>
      <c r="BE7" s="11" t="s">
        <v>67</v>
      </c>
      <c r="BF7" s="11" t="s">
        <v>68</v>
      </c>
      <c r="BG7" s="26" t="s">
        <v>8</v>
      </c>
      <c r="BH7" s="10" t="s">
        <v>7</v>
      </c>
      <c r="BI7" s="11" t="s">
        <v>94</v>
      </c>
      <c r="BJ7" s="11" t="s">
        <v>95</v>
      </c>
      <c r="BK7" s="14" t="s">
        <v>9</v>
      </c>
      <c r="BL7" s="13" t="s">
        <v>7</v>
      </c>
      <c r="BM7" s="11" t="s">
        <v>94</v>
      </c>
      <c r="BN7" s="11" t="s">
        <v>95</v>
      </c>
      <c r="BO7" s="14" t="s">
        <v>9</v>
      </c>
      <c r="BP7" s="10" t="s">
        <v>7</v>
      </c>
      <c r="BQ7" s="11" t="s">
        <v>94</v>
      </c>
      <c r="BR7" s="11" t="s">
        <v>95</v>
      </c>
      <c r="BS7" s="14" t="s">
        <v>9</v>
      </c>
      <c r="BT7" s="13" t="s">
        <v>7</v>
      </c>
      <c r="BU7" s="11" t="s">
        <v>94</v>
      </c>
      <c r="BV7" s="11" t="s">
        <v>95</v>
      </c>
      <c r="BW7" s="15" t="s">
        <v>9</v>
      </c>
      <c r="BX7" s="27"/>
      <c r="BY7" s="10" t="s">
        <v>7</v>
      </c>
      <c r="BZ7" s="11" t="s">
        <v>67</v>
      </c>
      <c r="CA7" s="11" t="s">
        <v>68</v>
      </c>
      <c r="CB7" s="12" t="s">
        <v>8</v>
      </c>
      <c r="CC7" s="13" t="s">
        <v>7</v>
      </c>
      <c r="CD7" s="11" t="s">
        <v>67</v>
      </c>
      <c r="CE7" s="11" t="s">
        <v>68</v>
      </c>
      <c r="CF7" s="28" t="s">
        <v>8</v>
      </c>
      <c r="CG7" s="10" t="s">
        <v>7</v>
      </c>
      <c r="CH7" s="11" t="s">
        <v>94</v>
      </c>
      <c r="CI7" s="11" t="s">
        <v>95</v>
      </c>
      <c r="CJ7" s="14" t="s">
        <v>9</v>
      </c>
      <c r="CK7" s="13" t="s">
        <v>7</v>
      </c>
      <c r="CL7" s="11" t="s">
        <v>94</v>
      </c>
      <c r="CM7" s="11" t="s">
        <v>95</v>
      </c>
      <c r="CN7" s="14" t="s">
        <v>9</v>
      </c>
      <c r="CO7" s="10" t="s">
        <v>7</v>
      </c>
      <c r="CP7" s="11" t="s">
        <v>94</v>
      </c>
      <c r="CQ7" s="11" t="s">
        <v>95</v>
      </c>
      <c r="CR7" s="14" t="s">
        <v>9</v>
      </c>
      <c r="CS7" s="13" t="s">
        <v>7</v>
      </c>
      <c r="CT7" s="11" t="s">
        <v>94</v>
      </c>
      <c r="CU7" s="11" t="s">
        <v>95</v>
      </c>
      <c r="CV7" s="15" t="s">
        <v>9</v>
      </c>
      <c r="CW7" s="27"/>
      <c r="CX7" s="10" t="s">
        <v>7</v>
      </c>
      <c r="CY7" s="11" t="s">
        <v>67</v>
      </c>
      <c r="CZ7" s="11" t="s">
        <v>68</v>
      </c>
      <c r="DA7" s="12" t="s">
        <v>8</v>
      </c>
      <c r="DB7" s="13" t="s">
        <v>7</v>
      </c>
      <c r="DC7" s="11" t="s">
        <v>67</v>
      </c>
      <c r="DD7" s="11" t="s">
        <v>68</v>
      </c>
      <c r="DE7" s="12" t="s">
        <v>8</v>
      </c>
      <c r="DF7" s="10" t="s">
        <v>7</v>
      </c>
      <c r="DG7" s="11" t="s">
        <v>94</v>
      </c>
      <c r="DH7" s="11" t="s">
        <v>95</v>
      </c>
      <c r="DI7" s="14" t="s">
        <v>9</v>
      </c>
      <c r="DJ7" s="13" t="s">
        <v>7</v>
      </c>
      <c r="DK7" s="11" t="s">
        <v>94</v>
      </c>
      <c r="DL7" s="11" t="s">
        <v>95</v>
      </c>
      <c r="DM7" s="14" t="s">
        <v>9</v>
      </c>
      <c r="DN7" s="10" t="s">
        <v>7</v>
      </c>
      <c r="DO7" s="11" t="s">
        <v>94</v>
      </c>
      <c r="DP7" s="11" t="s">
        <v>95</v>
      </c>
      <c r="DQ7" s="14" t="s">
        <v>9</v>
      </c>
      <c r="DR7" s="13" t="s">
        <v>7</v>
      </c>
      <c r="DS7" s="11" t="s">
        <v>94</v>
      </c>
      <c r="DT7" s="11" t="s">
        <v>95</v>
      </c>
      <c r="DU7" s="15" t="s">
        <v>9</v>
      </c>
      <c r="DV7" s="29"/>
      <c r="DW7" s="10" t="s">
        <v>7</v>
      </c>
      <c r="DX7" s="11" t="s">
        <v>67</v>
      </c>
      <c r="DY7" s="11" t="s">
        <v>68</v>
      </c>
      <c r="DZ7" s="12" t="s">
        <v>8</v>
      </c>
      <c r="EA7" s="13" t="s">
        <v>7</v>
      </c>
      <c r="EB7" s="11" t="s">
        <v>67</v>
      </c>
      <c r="EC7" s="11" t="s">
        <v>68</v>
      </c>
      <c r="ED7" s="12" t="s">
        <v>8</v>
      </c>
      <c r="EE7" s="10" t="s">
        <v>7</v>
      </c>
      <c r="EF7" s="11" t="s">
        <v>94</v>
      </c>
      <c r="EG7" s="11" t="s">
        <v>95</v>
      </c>
      <c r="EH7" s="14" t="s">
        <v>9</v>
      </c>
      <c r="EI7" s="13" t="s">
        <v>7</v>
      </c>
      <c r="EJ7" s="11" t="s">
        <v>94</v>
      </c>
      <c r="EK7" s="11" t="s">
        <v>95</v>
      </c>
      <c r="EL7" s="14" t="s">
        <v>9</v>
      </c>
      <c r="EM7" s="10" t="s">
        <v>7</v>
      </c>
      <c r="EN7" s="11" t="s">
        <v>94</v>
      </c>
      <c r="EO7" s="11" t="s">
        <v>95</v>
      </c>
      <c r="EP7" s="14" t="s">
        <v>9</v>
      </c>
      <c r="EQ7" s="13" t="s">
        <v>7</v>
      </c>
      <c r="ER7" s="11" t="s">
        <v>94</v>
      </c>
      <c r="ES7" s="11" t="s">
        <v>95</v>
      </c>
      <c r="ET7" s="15" t="s">
        <v>9</v>
      </c>
      <c r="EU7" s="117"/>
      <c r="EV7" s="118"/>
      <c r="EW7" s="118"/>
      <c r="EX7" s="118"/>
      <c r="EY7" s="118"/>
      <c r="EZ7" s="118"/>
      <c r="FA7" s="118"/>
      <c r="FB7" s="118"/>
      <c r="FC7" s="118"/>
      <c r="FD7" s="89"/>
      <c r="FE7" s="89"/>
    </row>
    <row r="8" spans="1:161" ht="15.75">
      <c r="A8" s="17" t="s">
        <v>10</v>
      </c>
      <c r="B8" s="18" t="s">
        <v>11</v>
      </c>
      <c r="C8" s="17">
        <v>1</v>
      </c>
      <c r="D8" s="19">
        <v>1.08</v>
      </c>
      <c r="E8" s="20"/>
      <c r="F8" s="20"/>
      <c r="G8" s="21">
        <v>1</v>
      </c>
      <c r="H8" s="22">
        <v>0.94978945035200002</v>
      </c>
      <c r="I8" s="20">
        <v>0.97</v>
      </c>
      <c r="J8" s="20">
        <v>0.93</v>
      </c>
      <c r="K8" s="23">
        <v>2</v>
      </c>
      <c r="L8" s="114"/>
      <c r="M8" s="20"/>
      <c r="N8" s="20"/>
      <c r="O8" s="21"/>
      <c r="P8" s="115">
        <v>0.93</v>
      </c>
      <c r="Q8" s="20"/>
      <c r="R8" s="20"/>
      <c r="S8" s="21">
        <v>1</v>
      </c>
      <c r="T8" s="114">
        <v>1.08</v>
      </c>
      <c r="U8" s="20"/>
      <c r="V8" s="20"/>
      <c r="W8" s="21">
        <v>1</v>
      </c>
      <c r="X8" s="115">
        <v>0.97</v>
      </c>
      <c r="Y8" s="20"/>
      <c r="Z8" s="20"/>
      <c r="AA8" s="21">
        <v>1</v>
      </c>
      <c r="AB8" s="19">
        <v>0.33</v>
      </c>
      <c r="AC8" s="20"/>
      <c r="AD8" s="20"/>
      <c r="AE8" s="21">
        <v>1</v>
      </c>
      <c r="AF8" s="22">
        <v>1.0430723848300001</v>
      </c>
      <c r="AG8" s="20">
        <v>1.28</v>
      </c>
      <c r="AH8" s="20">
        <v>0.85</v>
      </c>
      <c r="AI8" s="23">
        <v>2</v>
      </c>
      <c r="AJ8" s="114"/>
      <c r="AK8" s="20"/>
      <c r="AL8" s="20"/>
      <c r="AM8" s="21"/>
      <c r="AN8" s="115">
        <v>0.85</v>
      </c>
      <c r="AO8" s="20"/>
      <c r="AP8" s="20"/>
      <c r="AQ8" s="21">
        <v>1</v>
      </c>
      <c r="AR8" s="114">
        <v>0.33</v>
      </c>
      <c r="AS8" s="20"/>
      <c r="AT8" s="20"/>
      <c r="AU8" s="21">
        <v>1</v>
      </c>
      <c r="AV8" s="115">
        <v>1.28</v>
      </c>
      <c r="AW8" s="20"/>
      <c r="AX8" s="20"/>
      <c r="AY8" s="21">
        <v>1</v>
      </c>
      <c r="AZ8" s="19">
        <v>0.2</v>
      </c>
      <c r="BA8" s="20"/>
      <c r="BB8" s="20"/>
      <c r="BC8" s="21">
        <v>1</v>
      </c>
      <c r="BD8" s="22">
        <v>0.84</v>
      </c>
      <c r="BE8" s="20"/>
      <c r="BF8" s="20"/>
      <c r="BG8" s="23">
        <v>1</v>
      </c>
      <c r="BH8" s="19"/>
      <c r="BI8" s="20"/>
      <c r="BJ8" s="20"/>
      <c r="BK8" s="21"/>
      <c r="BL8" s="22">
        <v>0.84</v>
      </c>
      <c r="BM8" s="20"/>
      <c r="BN8" s="20"/>
      <c r="BO8" s="23">
        <v>1</v>
      </c>
      <c r="BP8" s="19">
        <v>0.2</v>
      </c>
      <c r="BQ8" s="20"/>
      <c r="BR8" s="20"/>
      <c r="BS8" s="21">
        <v>1</v>
      </c>
      <c r="BT8" s="22"/>
      <c r="BU8" s="20"/>
      <c r="BV8" s="20"/>
      <c r="BW8" s="23"/>
      <c r="BX8" s="32"/>
      <c r="BY8" s="19">
        <v>0.48</v>
      </c>
      <c r="BZ8" s="20"/>
      <c r="CA8" s="20"/>
      <c r="CB8" s="21">
        <v>1</v>
      </c>
      <c r="CC8" s="22">
        <v>0.89423596683600004</v>
      </c>
      <c r="CD8" s="20">
        <v>1.01222527137</v>
      </c>
      <c r="CE8" s="20">
        <v>0.79</v>
      </c>
      <c r="CF8" s="23">
        <v>2</v>
      </c>
      <c r="CG8" s="19">
        <v>0.48</v>
      </c>
      <c r="CH8" s="20"/>
      <c r="CI8" s="20"/>
      <c r="CJ8" s="21">
        <v>1</v>
      </c>
      <c r="CK8" s="22">
        <v>0.79</v>
      </c>
      <c r="CL8" s="20"/>
      <c r="CM8" s="20"/>
      <c r="CN8" s="23">
        <v>1</v>
      </c>
      <c r="CO8" s="19"/>
      <c r="CP8" s="20"/>
      <c r="CQ8" s="20"/>
      <c r="CR8" s="21"/>
      <c r="CS8" s="22">
        <v>1.01222527137</v>
      </c>
      <c r="CT8" s="20">
        <v>1.0900000000000001</v>
      </c>
      <c r="CU8" s="20">
        <v>0.94</v>
      </c>
      <c r="CV8" s="23">
        <v>2</v>
      </c>
      <c r="CW8" s="32"/>
      <c r="CX8" s="19">
        <v>1.11910678668</v>
      </c>
      <c r="CY8" s="20">
        <v>1.24</v>
      </c>
      <c r="CZ8" s="20">
        <v>1.01</v>
      </c>
      <c r="DA8" s="21">
        <v>2</v>
      </c>
      <c r="DB8" s="22">
        <v>0.90498618773999995</v>
      </c>
      <c r="DC8" s="20">
        <v>0.91</v>
      </c>
      <c r="DD8" s="20">
        <v>0.9</v>
      </c>
      <c r="DE8" s="23">
        <v>2</v>
      </c>
      <c r="DF8" s="19">
        <v>1.01</v>
      </c>
      <c r="DG8" s="20"/>
      <c r="DH8" s="20"/>
      <c r="DI8" s="21">
        <v>1</v>
      </c>
      <c r="DJ8" s="22">
        <v>0.91</v>
      </c>
      <c r="DK8" s="20">
        <v>0.91</v>
      </c>
      <c r="DL8" s="20">
        <v>0.91</v>
      </c>
      <c r="DM8" s="23">
        <v>2</v>
      </c>
      <c r="DN8" s="19">
        <v>1.24</v>
      </c>
      <c r="DO8" s="20">
        <v>1.24</v>
      </c>
      <c r="DP8" s="20">
        <v>1.24</v>
      </c>
      <c r="DQ8" s="21">
        <v>2</v>
      </c>
      <c r="DR8" s="22">
        <v>0.9</v>
      </c>
      <c r="DS8" s="20">
        <v>0.9</v>
      </c>
      <c r="DT8" s="20">
        <v>0.9</v>
      </c>
      <c r="DU8" s="21">
        <v>2</v>
      </c>
      <c r="DV8" s="31"/>
      <c r="DW8" s="19">
        <v>0.86004862367000001</v>
      </c>
      <c r="DX8" s="20">
        <v>0.90205321350800005</v>
      </c>
      <c r="DY8" s="20">
        <v>0.82</v>
      </c>
      <c r="DZ8" s="21">
        <v>2</v>
      </c>
      <c r="EA8" s="22"/>
      <c r="EB8" s="20"/>
      <c r="EC8" s="20"/>
      <c r="ED8" s="23"/>
      <c r="EE8" s="19">
        <v>0.90205321350800005</v>
      </c>
      <c r="EF8" s="20">
        <v>1.03</v>
      </c>
      <c r="EG8" s="20">
        <v>0.79</v>
      </c>
      <c r="EH8" s="21">
        <v>2</v>
      </c>
      <c r="EI8" s="22"/>
      <c r="EJ8" s="20"/>
      <c r="EK8" s="20"/>
      <c r="EL8" s="21"/>
      <c r="EM8" s="19">
        <v>0.82</v>
      </c>
      <c r="EN8" s="20"/>
      <c r="EO8" s="20"/>
      <c r="EP8" s="21">
        <v>1</v>
      </c>
      <c r="EQ8" s="22"/>
      <c r="ER8" s="20"/>
      <c r="ES8" s="20"/>
      <c r="ET8" s="21"/>
      <c r="EU8" s="88"/>
      <c r="EV8" s="89"/>
      <c r="EW8" s="89"/>
      <c r="EX8" s="89"/>
      <c r="EY8" s="89"/>
      <c r="EZ8" s="89"/>
      <c r="FA8" s="89"/>
      <c r="FB8" s="89"/>
    </row>
    <row r="9" spans="1:161" ht="15.75">
      <c r="A9" s="17" t="s">
        <v>10</v>
      </c>
      <c r="B9" s="18" t="s">
        <v>12</v>
      </c>
      <c r="C9" s="17">
        <v>1</v>
      </c>
      <c r="D9" s="19"/>
      <c r="E9" s="20"/>
      <c r="F9" s="20"/>
      <c r="G9" s="21"/>
      <c r="H9" s="22">
        <v>1.47367443832</v>
      </c>
      <c r="I9" s="20">
        <v>1.64523965921</v>
      </c>
      <c r="J9" s="20">
        <v>1.32</v>
      </c>
      <c r="K9" s="23">
        <v>2</v>
      </c>
      <c r="L9" s="114"/>
      <c r="M9" s="20"/>
      <c r="N9" s="20"/>
      <c r="O9" s="21"/>
      <c r="P9" s="115">
        <v>1.64523965921</v>
      </c>
      <c r="Q9" s="20">
        <v>1.7744984665500001</v>
      </c>
      <c r="R9" s="20">
        <v>1.5253963794700001</v>
      </c>
      <c r="S9" s="21">
        <v>4</v>
      </c>
      <c r="T9" s="114"/>
      <c r="U9" s="20"/>
      <c r="V9" s="20"/>
      <c r="W9" s="21"/>
      <c r="X9" s="115">
        <v>1.32</v>
      </c>
      <c r="Y9" s="20"/>
      <c r="Z9" s="20"/>
      <c r="AA9" s="21">
        <v>1</v>
      </c>
      <c r="AB9" s="19"/>
      <c r="AC9" s="20"/>
      <c r="AD9" s="20"/>
      <c r="AE9" s="21"/>
      <c r="AF9" s="22">
        <v>2.04215602902</v>
      </c>
      <c r="AG9" s="20">
        <v>2.34997872331</v>
      </c>
      <c r="AH9" s="20">
        <v>1.7746548960299999</v>
      </c>
      <c r="AI9" s="23">
        <v>2</v>
      </c>
      <c r="AJ9" s="114"/>
      <c r="AK9" s="20"/>
      <c r="AL9" s="20"/>
      <c r="AM9" s="21"/>
      <c r="AN9" s="115">
        <v>1.7746548960299999</v>
      </c>
      <c r="AO9" s="20">
        <v>1.81</v>
      </c>
      <c r="AP9" s="20">
        <v>1.74</v>
      </c>
      <c r="AQ9" s="21">
        <v>2</v>
      </c>
      <c r="AR9" s="114"/>
      <c r="AS9" s="20"/>
      <c r="AT9" s="20"/>
      <c r="AU9" s="21"/>
      <c r="AV9" s="115">
        <v>2.34997872331</v>
      </c>
      <c r="AW9" s="20">
        <v>2.36</v>
      </c>
      <c r="AX9" s="20">
        <v>2.34</v>
      </c>
      <c r="AY9" s="21">
        <v>2</v>
      </c>
      <c r="AZ9" s="19"/>
      <c r="BA9" s="20"/>
      <c r="BB9" s="20"/>
      <c r="BC9" s="21"/>
      <c r="BD9" s="22">
        <v>1.71960285733</v>
      </c>
      <c r="BE9" s="20">
        <v>1.75</v>
      </c>
      <c r="BF9" s="20">
        <v>1.68973370683</v>
      </c>
      <c r="BG9" s="23">
        <v>2</v>
      </c>
      <c r="BH9" s="19"/>
      <c r="BI9" s="20"/>
      <c r="BJ9" s="20"/>
      <c r="BK9" s="21"/>
      <c r="BL9" s="22">
        <v>1.68973370683</v>
      </c>
      <c r="BM9" s="20">
        <v>1.72</v>
      </c>
      <c r="BN9" s="20">
        <v>1.66</v>
      </c>
      <c r="BO9" s="23">
        <v>2</v>
      </c>
      <c r="BP9" s="19"/>
      <c r="BQ9" s="20"/>
      <c r="BR9" s="20"/>
      <c r="BS9" s="21"/>
      <c r="BT9" s="22">
        <v>1.75</v>
      </c>
      <c r="BU9" s="20"/>
      <c r="BV9" s="20"/>
      <c r="BW9" s="23">
        <v>1</v>
      </c>
      <c r="BX9" s="32"/>
      <c r="BY9" s="19"/>
      <c r="BZ9" s="20"/>
      <c r="CA9" s="20"/>
      <c r="CB9" s="21"/>
      <c r="CC9" s="22">
        <v>1.1219609232000001</v>
      </c>
      <c r="CD9" s="20">
        <v>1.2074186748</v>
      </c>
      <c r="CE9" s="20">
        <v>1.0425516347099999</v>
      </c>
      <c r="CF9" s="23">
        <v>2</v>
      </c>
      <c r="CG9" s="19"/>
      <c r="CH9" s="20"/>
      <c r="CI9" s="20"/>
      <c r="CJ9" s="21"/>
      <c r="CK9" s="22">
        <v>1.0425516347099999</v>
      </c>
      <c r="CL9" s="20">
        <v>1.2468641122199999</v>
      </c>
      <c r="CM9" s="20">
        <v>0.87171801673000004</v>
      </c>
      <c r="CN9" s="23">
        <v>4</v>
      </c>
      <c r="CO9" s="19"/>
      <c r="CP9" s="20"/>
      <c r="CQ9" s="20"/>
      <c r="CR9" s="21"/>
      <c r="CS9" s="22">
        <v>1.2074186748</v>
      </c>
      <c r="CT9" s="20">
        <v>1.3363128691899999</v>
      </c>
      <c r="CU9" s="20">
        <v>1.0909569831099999</v>
      </c>
      <c r="CV9" s="23">
        <v>6</v>
      </c>
      <c r="CW9" s="32"/>
      <c r="CX9" s="19"/>
      <c r="CY9" s="20"/>
      <c r="CZ9" s="20"/>
      <c r="DA9" s="21"/>
      <c r="DB9" s="22">
        <v>1.2949178387</v>
      </c>
      <c r="DC9" s="20">
        <v>1.3749909090600001</v>
      </c>
      <c r="DD9" s="20">
        <v>1.2195078512299999</v>
      </c>
      <c r="DE9" s="23">
        <v>2</v>
      </c>
      <c r="DF9" s="19"/>
      <c r="DG9" s="20"/>
      <c r="DH9" s="20"/>
      <c r="DI9" s="21"/>
      <c r="DJ9" s="22">
        <v>1.2195078512299999</v>
      </c>
      <c r="DK9" s="20">
        <v>1.6090174448400001</v>
      </c>
      <c r="DL9" s="20">
        <v>0.92429041337200002</v>
      </c>
      <c r="DM9" s="23">
        <v>7</v>
      </c>
      <c r="DN9" s="19"/>
      <c r="DO9" s="20"/>
      <c r="DP9" s="20"/>
      <c r="DQ9" s="21"/>
      <c r="DR9" s="22">
        <v>1.3749909090600001</v>
      </c>
      <c r="DS9" s="20">
        <v>1.38</v>
      </c>
      <c r="DT9" s="20">
        <v>1.37</v>
      </c>
      <c r="DU9" s="21">
        <v>2</v>
      </c>
      <c r="DV9" s="31"/>
      <c r="DW9" s="19">
        <v>0.75</v>
      </c>
      <c r="DX9" s="20"/>
      <c r="DY9" s="20"/>
      <c r="DZ9" s="21">
        <v>1</v>
      </c>
      <c r="EA9" s="22">
        <v>0.67479787447899997</v>
      </c>
      <c r="EB9" s="20">
        <v>1.0348912986400001</v>
      </c>
      <c r="EC9" s="20">
        <v>0.44</v>
      </c>
      <c r="ED9" s="23">
        <v>2</v>
      </c>
      <c r="EE9" s="19">
        <v>0.75</v>
      </c>
      <c r="EF9" s="20"/>
      <c r="EG9" s="20"/>
      <c r="EH9" s="21">
        <v>1</v>
      </c>
      <c r="EI9" s="22">
        <v>0.44</v>
      </c>
      <c r="EJ9" s="20"/>
      <c r="EK9" s="20"/>
      <c r="EL9" s="21">
        <v>1</v>
      </c>
      <c r="EM9" s="19"/>
      <c r="EN9" s="20"/>
      <c r="EO9" s="20"/>
      <c r="EP9" s="21"/>
      <c r="EQ9" s="22">
        <v>1.0348912986400001</v>
      </c>
      <c r="ER9" s="20">
        <v>1.05</v>
      </c>
      <c r="ES9" s="20">
        <v>1.02</v>
      </c>
      <c r="ET9" s="21">
        <v>2</v>
      </c>
      <c r="EU9" s="5"/>
    </row>
    <row r="10" spans="1:161" ht="15.75">
      <c r="A10" s="17" t="s">
        <v>10</v>
      </c>
      <c r="B10" s="18" t="s">
        <v>13</v>
      </c>
      <c r="C10" s="17">
        <v>1</v>
      </c>
      <c r="D10" s="19">
        <v>0.69971422738099998</v>
      </c>
      <c r="E10" s="20"/>
      <c r="F10" s="20"/>
      <c r="G10" s="21">
        <v>1</v>
      </c>
      <c r="H10" s="22">
        <v>1.47367443832</v>
      </c>
      <c r="I10" s="20">
        <v>1.64523965921</v>
      </c>
      <c r="J10" s="20">
        <v>1.32</v>
      </c>
      <c r="K10" s="23">
        <v>2</v>
      </c>
      <c r="L10" s="114">
        <v>0.69971422738099998</v>
      </c>
      <c r="M10" s="20">
        <v>0.72</v>
      </c>
      <c r="N10" s="20">
        <v>0.68</v>
      </c>
      <c r="O10" s="21">
        <v>2</v>
      </c>
      <c r="P10" s="115">
        <v>1.64523965921</v>
      </c>
      <c r="Q10" s="20">
        <v>1.7744984665500001</v>
      </c>
      <c r="R10" s="20">
        <v>1.5253963794700001</v>
      </c>
      <c r="S10" s="21">
        <v>4</v>
      </c>
      <c r="T10" s="114"/>
      <c r="U10" s="20"/>
      <c r="V10" s="20"/>
      <c r="W10" s="21"/>
      <c r="X10" s="115">
        <v>1.32</v>
      </c>
      <c r="Y10" s="20"/>
      <c r="Z10" s="20"/>
      <c r="AA10" s="21">
        <v>1</v>
      </c>
      <c r="AB10" s="19">
        <v>0.19648333023699999</v>
      </c>
      <c r="AC10" s="20">
        <v>0.21447610589499999</v>
      </c>
      <c r="AD10" s="20">
        <v>0.18</v>
      </c>
      <c r="AE10" s="21">
        <v>2</v>
      </c>
      <c r="AF10" s="22">
        <v>2.04215602902</v>
      </c>
      <c r="AG10" s="20">
        <v>2.34997872331</v>
      </c>
      <c r="AH10" s="20">
        <v>1.7746548960299999</v>
      </c>
      <c r="AI10" s="23">
        <v>2</v>
      </c>
      <c r="AJ10" s="114">
        <v>0.18</v>
      </c>
      <c r="AK10" s="20"/>
      <c r="AL10" s="20"/>
      <c r="AM10" s="21">
        <v>1</v>
      </c>
      <c r="AN10" s="115">
        <v>1.7746548960299999</v>
      </c>
      <c r="AO10" s="20">
        <v>1.81</v>
      </c>
      <c r="AP10" s="20">
        <v>1.74</v>
      </c>
      <c r="AQ10" s="21">
        <v>2</v>
      </c>
      <c r="AR10" s="114">
        <v>0.21447610589499999</v>
      </c>
      <c r="AS10" s="20">
        <v>0.23</v>
      </c>
      <c r="AT10" s="20">
        <v>0.2</v>
      </c>
      <c r="AU10" s="21">
        <v>2</v>
      </c>
      <c r="AV10" s="115">
        <v>2.34997872331</v>
      </c>
      <c r="AW10" s="20">
        <v>2.36</v>
      </c>
      <c r="AX10" s="20">
        <v>2.34</v>
      </c>
      <c r="AY10" s="21">
        <v>2</v>
      </c>
      <c r="AZ10" s="19"/>
      <c r="BA10" s="20"/>
      <c r="BB10" s="20"/>
      <c r="BC10" s="21"/>
      <c r="BD10" s="22">
        <v>1.71960285733</v>
      </c>
      <c r="BE10" s="20">
        <v>1.75</v>
      </c>
      <c r="BF10" s="20">
        <v>1.68973370683</v>
      </c>
      <c r="BG10" s="23">
        <v>2</v>
      </c>
      <c r="BH10" s="19"/>
      <c r="BI10" s="20"/>
      <c r="BJ10" s="20"/>
      <c r="BK10" s="21"/>
      <c r="BL10" s="22">
        <v>1.68973370683</v>
      </c>
      <c r="BM10" s="20">
        <v>1.72</v>
      </c>
      <c r="BN10" s="20">
        <v>1.66</v>
      </c>
      <c r="BO10" s="23">
        <v>2</v>
      </c>
      <c r="BP10" s="19"/>
      <c r="BQ10" s="20"/>
      <c r="BR10" s="20"/>
      <c r="BS10" s="21"/>
      <c r="BT10" s="22">
        <v>1.75</v>
      </c>
      <c r="BU10" s="20"/>
      <c r="BV10" s="20"/>
      <c r="BW10" s="23">
        <v>1</v>
      </c>
      <c r="BX10" s="32"/>
      <c r="BY10" s="19">
        <v>1.00488805347</v>
      </c>
      <c r="BZ10" s="20"/>
      <c r="CA10" s="20"/>
      <c r="CB10" s="21">
        <v>1</v>
      </c>
      <c r="CC10" s="22">
        <v>1.1219609232000001</v>
      </c>
      <c r="CD10" s="20">
        <v>1.2074186748</v>
      </c>
      <c r="CE10" s="20">
        <v>1.0425516347099999</v>
      </c>
      <c r="CF10" s="23">
        <v>2</v>
      </c>
      <c r="CG10" s="19">
        <v>1.00488805347</v>
      </c>
      <c r="CH10" s="20">
        <v>1.02</v>
      </c>
      <c r="CI10" s="20">
        <v>0.99</v>
      </c>
      <c r="CJ10" s="21">
        <v>2</v>
      </c>
      <c r="CK10" s="22">
        <v>1.0425516347099999</v>
      </c>
      <c r="CL10" s="20">
        <v>1.2468641122199999</v>
      </c>
      <c r="CM10" s="20">
        <v>0.87171801673000004</v>
      </c>
      <c r="CN10" s="23">
        <v>4</v>
      </c>
      <c r="CO10" s="19"/>
      <c r="CP10" s="20"/>
      <c r="CQ10" s="20"/>
      <c r="CR10" s="21"/>
      <c r="CS10" s="22">
        <v>1.2074186748</v>
      </c>
      <c r="CT10" s="20">
        <v>1.3363128691899999</v>
      </c>
      <c r="CU10" s="20">
        <v>1.0909569831099999</v>
      </c>
      <c r="CV10" s="23">
        <v>6</v>
      </c>
      <c r="CW10" s="32"/>
      <c r="CX10" s="19">
        <v>1.1677621733200001</v>
      </c>
      <c r="CY10" s="20">
        <v>1.6948156241900001</v>
      </c>
      <c r="CZ10" s="20">
        <v>0.80461170759599998</v>
      </c>
      <c r="DA10" s="21">
        <v>2</v>
      </c>
      <c r="DB10" s="22">
        <v>1.2949178387</v>
      </c>
      <c r="DC10" s="20">
        <v>1.3749909090600001</v>
      </c>
      <c r="DD10" s="20">
        <v>1.2195078512299999</v>
      </c>
      <c r="DE10" s="23">
        <v>2</v>
      </c>
      <c r="DF10" s="19">
        <v>1.6948156241900001</v>
      </c>
      <c r="DG10" s="20">
        <v>1.72</v>
      </c>
      <c r="DH10" s="20">
        <v>1.67</v>
      </c>
      <c r="DI10" s="21">
        <v>2</v>
      </c>
      <c r="DJ10" s="22">
        <v>1.2195078512299999</v>
      </c>
      <c r="DK10" s="20">
        <v>1.6090174448400001</v>
      </c>
      <c r="DL10" s="20">
        <v>0.92429041337200002</v>
      </c>
      <c r="DM10" s="23">
        <v>7</v>
      </c>
      <c r="DN10" s="19">
        <v>0.80461170759599998</v>
      </c>
      <c r="DO10" s="20">
        <v>0.83</v>
      </c>
      <c r="DP10" s="20">
        <v>0.78</v>
      </c>
      <c r="DQ10" s="21">
        <v>2</v>
      </c>
      <c r="DR10" s="22">
        <v>1.3749909090600001</v>
      </c>
      <c r="DS10" s="20">
        <v>1.38</v>
      </c>
      <c r="DT10" s="20">
        <v>1.37</v>
      </c>
      <c r="DU10" s="21">
        <v>2</v>
      </c>
      <c r="DV10" s="31"/>
      <c r="DW10" s="19">
        <v>0.76729268027499997</v>
      </c>
      <c r="DX10" s="20">
        <v>0.78498407627199995</v>
      </c>
      <c r="DY10" s="20">
        <v>0.75</v>
      </c>
      <c r="DZ10" s="21">
        <v>2</v>
      </c>
      <c r="EA10" s="22">
        <v>0.67479787447899997</v>
      </c>
      <c r="EB10" s="20">
        <v>1.0348912986400001</v>
      </c>
      <c r="EC10" s="20">
        <v>0.44</v>
      </c>
      <c r="ED10" s="23">
        <v>2</v>
      </c>
      <c r="EE10" s="19">
        <v>0.78498407627199995</v>
      </c>
      <c r="EF10" s="20">
        <v>0.79</v>
      </c>
      <c r="EG10" s="20">
        <v>0.78</v>
      </c>
      <c r="EH10" s="21">
        <v>2</v>
      </c>
      <c r="EI10" s="22">
        <v>0.44</v>
      </c>
      <c r="EJ10" s="20"/>
      <c r="EK10" s="20"/>
      <c r="EL10" s="21">
        <v>1</v>
      </c>
      <c r="EM10" s="19">
        <v>0.75</v>
      </c>
      <c r="EN10" s="20"/>
      <c r="EO10" s="20"/>
      <c r="EP10" s="21">
        <v>1</v>
      </c>
      <c r="EQ10" s="22">
        <v>1.0348912986400001</v>
      </c>
      <c r="ER10" s="20">
        <v>1.05</v>
      </c>
      <c r="ES10" s="20">
        <v>1.02</v>
      </c>
      <c r="ET10" s="21">
        <v>2</v>
      </c>
      <c r="EU10" s="5"/>
    </row>
    <row r="11" spans="1:161" ht="15.75">
      <c r="A11" s="17" t="s">
        <v>10</v>
      </c>
      <c r="B11" s="18" t="s">
        <v>14</v>
      </c>
      <c r="C11" s="17">
        <v>2</v>
      </c>
      <c r="D11" s="19"/>
      <c r="E11" s="20"/>
      <c r="F11" s="20"/>
      <c r="G11" s="21"/>
      <c r="H11" s="22">
        <v>1.43072019117</v>
      </c>
      <c r="I11" s="20">
        <v>1.5507274738000001</v>
      </c>
      <c r="J11" s="20">
        <v>1.32</v>
      </c>
      <c r="K11" s="23">
        <v>2</v>
      </c>
      <c r="L11" s="114"/>
      <c r="M11" s="20"/>
      <c r="N11" s="20"/>
      <c r="O11" s="21"/>
      <c r="P11" s="115">
        <v>1.5507274738000001</v>
      </c>
      <c r="Q11" s="20">
        <v>1.72975217258</v>
      </c>
      <c r="R11" s="20">
        <v>1.3902313499700001</v>
      </c>
      <c r="S11" s="21">
        <v>6</v>
      </c>
      <c r="T11" s="114"/>
      <c r="U11" s="20"/>
      <c r="V11" s="20"/>
      <c r="W11" s="21"/>
      <c r="X11" s="115">
        <v>1.32</v>
      </c>
      <c r="Y11" s="20"/>
      <c r="Z11" s="20"/>
      <c r="AA11" s="21">
        <v>1</v>
      </c>
      <c r="AB11" s="19"/>
      <c r="AC11" s="20"/>
      <c r="AD11" s="20"/>
      <c r="AE11" s="21"/>
      <c r="AF11" s="22">
        <v>2.0443246345600001</v>
      </c>
      <c r="AG11" s="20">
        <v>2.2407911273500001</v>
      </c>
      <c r="AH11" s="20">
        <v>1.86508379137</v>
      </c>
      <c r="AI11" s="23">
        <v>2</v>
      </c>
      <c r="AJ11" s="114"/>
      <c r="AK11" s="20"/>
      <c r="AL11" s="20"/>
      <c r="AM11" s="21"/>
      <c r="AN11" s="115">
        <v>1.86508379137</v>
      </c>
      <c r="AO11" s="20">
        <v>2.00453723542</v>
      </c>
      <c r="AP11" s="20">
        <v>1.73533196957</v>
      </c>
      <c r="AQ11" s="21">
        <v>3</v>
      </c>
      <c r="AR11" s="114"/>
      <c r="AS11" s="20"/>
      <c r="AT11" s="20"/>
      <c r="AU11" s="21"/>
      <c r="AV11" s="115">
        <v>2.2407911273500001</v>
      </c>
      <c r="AW11" s="20">
        <v>2.3503838803799999</v>
      </c>
      <c r="AX11" s="20">
        <v>2.1363084210799999</v>
      </c>
      <c r="AY11" s="21">
        <v>6</v>
      </c>
      <c r="AZ11" s="19"/>
      <c r="BA11" s="20"/>
      <c r="BB11" s="20"/>
      <c r="BC11" s="21"/>
      <c r="BD11" s="22">
        <v>1.68673710833</v>
      </c>
      <c r="BE11" s="20">
        <v>1.68973370683</v>
      </c>
      <c r="BF11" s="20">
        <v>1.6837458240500001</v>
      </c>
      <c r="BG11" s="23">
        <v>2</v>
      </c>
      <c r="BH11" s="19"/>
      <c r="BI11" s="20"/>
      <c r="BJ11" s="20"/>
      <c r="BK11" s="21"/>
      <c r="BL11" s="22">
        <v>1.68973370683</v>
      </c>
      <c r="BM11" s="20">
        <v>1.72</v>
      </c>
      <c r="BN11" s="20">
        <v>1.66</v>
      </c>
      <c r="BO11" s="23">
        <v>2</v>
      </c>
      <c r="BP11" s="19"/>
      <c r="BQ11" s="20"/>
      <c r="BR11" s="20"/>
      <c r="BS11" s="21"/>
      <c r="BT11" s="22">
        <v>1.6837458240500001</v>
      </c>
      <c r="BU11" s="20">
        <v>1.75</v>
      </c>
      <c r="BV11" s="20">
        <v>1.62</v>
      </c>
      <c r="BW11" s="23">
        <v>2</v>
      </c>
      <c r="BX11" s="32"/>
      <c r="BY11" s="19"/>
      <c r="BZ11" s="20"/>
      <c r="CA11" s="20"/>
      <c r="CB11" s="21"/>
      <c r="CC11" s="22">
        <v>0.99698146079200001</v>
      </c>
      <c r="CD11" s="20">
        <v>1.17987447169</v>
      </c>
      <c r="CE11" s="20">
        <v>0.84243879922200005</v>
      </c>
      <c r="CF11" s="23">
        <v>2</v>
      </c>
      <c r="CG11" s="19"/>
      <c r="CH11" s="20"/>
      <c r="CI11" s="20"/>
      <c r="CJ11" s="21"/>
      <c r="CK11" s="22">
        <v>0.84243879922200005</v>
      </c>
      <c r="CL11" s="20">
        <v>1.0849262256100001</v>
      </c>
      <c r="CM11" s="20">
        <v>0.65414874641099996</v>
      </c>
      <c r="CN11" s="23">
        <v>8</v>
      </c>
      <c r="CO11" s="19"/>
      <c r="CP11" s="20"/>
      <c r="CQ11" s="20"/>
      <c r="CR11" s="21"/>
      <c r="CS11" s="22">
        <v>1.17987447169</v>
      </c>
      <c r="CT11" s="20">
        <v>1.28975987394</v>
      </c>
      <c r="CU11" s="20">
        <v>1.07935112347</v>
      </c>
      <c r="CV11" s="23">
        <v>9</v>
      </c>
      <c r="CW11" s="32"/>
      <c r="CX11" s="19">
        <v>0.9</v>
      </c>
      <c r="CY11" s="20"/>
      <c r="CZ11" s="20"/>
      <c r="DA11" s="21">
        <v>1</v>
      </c>
      <c r="DB11" s="22">
        <v>1.1677613413700001</v>
      </c>
      <c r="DC11" s="20">
        <v>1.17733224106</v>
      </c>
      <c r="DD11" s="20">
        <v>1.15826824651</v>
      </c>
      <c r="DE11" s="23">
        <v>2</v>
      </c>
      <c r="DF11" s="19">
        <v>0.9</v>
      </c>
      <c r="DG11" s="20"/>
      <c r="DH11" s="20"/>
      <c r="DI11" s="21">
        <v>1</v>
      </c>
      <c r="DJ11" s="22">
        <v>1.17733224106</v>
      </c>
      <c r="DK11" s="20">
        <v>1.50848816787</v>
      </c>
      <c r="DL11" s="20">
        <v>0.918874430277</v>
      </c>
      <c r="DM11" s="23">
        <v>10</v>
      </c>
      <c r="DN11" s="19"/>
      <c r="DO11" s="20"/>
      <c r="DP11" s="20"/>
      <c r="DQ11" s="21"/>
      <c r="DR11" s="22">
        <v>1.15826824651</v>
      </c>
      <c r="DS11" s="20">
        <v>1.4457009966800001</v>
      </c>
      <c r="DT11" s="20">
        <v>0.92798257312400001</v>
      </c>
      <c r="DU11" s="21">
        <v>4</v>
      </c>
      <c r="DV11" s="31"/>
      <c r="DW11" s="19"/>
      <c r="DX11" s="20"/>
      <c r="DY11" s="20"/>
      <c r="DZ11" s="21"/>
      <c r="EA11" s="22">
        <v>0.88232364967999999</v>
      </c>
      <c r="EB11" s="20">
        <v>0.97729847299700001</v>
      </c>
      <c r="EC11" s="20">
        <v>0.79657857276499999</v>
      </c>
      <c r="ED11" s="23">
        <v>2</v>
      </c>
      <c r="EE11" s="19"/>
      <c r="EF11" s="20"/>
      <c r="EG11" s="20"/>
      <c r="EH11" s="21"/>
      <c r="EI11" s="22">
        <v>0.79657857276499999</v>
      </c>
      <c r="EJ11" s="20">
        <v>1.07493761187</v>
      </c>
      <c r="EK11" s="20">
        <v>0.59030162828199995</v>
      </c>
      <c r="EL11" s="21">
        <v>5</v>
      </c>
      <c r="EM11" s="19"/>
      <c r="EN11" s="20"/>
      <c r="EO11" s="20"/>
      <c r="EP11" s="21"/>
      <c r="EQ11" s="22">
        <v>0.97729847299700001</v>
      </c>
      <c r="ER11" s="20">
        <v>1.02318808555</v>
      </c>
      <c r="ES11" s="20">
        <v>0.93346699283400003</v>
      </c>
      <c r="ET11" s="21">
        <v>6</v>
      </c>
      <c r="EU11" s="5"/>
    </row>
    <row r="12" spans="1:161" ht="15.75">
      <c r="A12" s="17" t="s">
        <v>10</v>
      </c>
      <c r="B12" s="18" t="s">
        <v>15</v>
      </c>
      <c r="C12" s="17">
        <v>1</v>
      </c>
      <c r="D12" s="19">
        <v>0.48928519290900002</v>
      </c>
      <c r="E12" s="20">
        <v>0.63</v>
      </c>
      <c r="F12" s="20">
        <v>0.38</v>
      </c>
      <c r="G12" s="21">
        <v>2</v>
      </c>
      <c r="H12" s="22">
        <v>1.37767920794</v>
      </c>
      <c r="I12" s="20"/>
      <c r="J12" s="20"/>
      <c r="K12" s="23">
        <v>1</v>
      </c>
      <c r="L12" s="114">
        <v>0.38</v>
      </c>
      <c r="M12" s="20"/>
      <c r="N12" s="20"/>
      <c r="O12" s="21">
        <v>1</v>
      </c>
      <c r="P12" s="115">
        <v>1.37767920794</v>
      </c>
      <c r="Q12" s="20">
        <v>1.46</v>
      </c>
      <c r="R12" s="20">
        <v>1.3</v>
      </c>
      <c r="S12" s="21">
        <v>2</v>
      </c>
      <c r="T12" s="114">
        <v>0.63</v>
      </c>
      <c r="U12" s="20"/>
      <c r="V12" s="20"/>
      <c r="W12" s="21">
        <v>1</v>
      </c>
      <c r="X12" s="115"/>
      <c r="Y12" s="20"/>
      <c r="Z12" s="20"/>
      <c r="AA12" s="21"/>
      <c r="AB12" s="19">
        <v>0.14442394974100001</v>
      </c>
      <c r="AC12" s="20"/>
      <c r="AD12" s="20"/>
      <c r="AE12" s="21">
        <v>1</v>
      </c>
      <c r="AF12" s="22">
        <v>2.1230912467</v>
      </c>
      <c r="AG12" s="20">
        <v>2.1881147775900001</v>
      </c>
      <c r="AH12" s="20">
        <v>2.06</v>
      </c>
      <c r="AI12" s="23">
        <v>2</v>
      </c>
      <c r="AJ12" s="114"/>
      <c r="AK12" s="20"/>
      <c r="AL12" s="20"/>
      <c r="AM12" s="21"/>
      <c r="AN12" s="115">
        <v>2.06</v>
      </c>
      <c r="AO12" s="20"/>
      <c r="AP12" s="20"/>
      <c r="AQ12" s="21">
        <v>1</v>
      </c>
      <c r="AR12" s="114">
        <v>0.14442394974100001</v>
      </c>
      <c r="AS12" s="20">
        <v>0.17825057908200001</v>
      </c>
      <c r="AT12" s="20">
        <v>0.11701660306599999</v>
      </c>
      <c r="AU12" s="21">
        <v>5</v>
      </c>
      <c r="AV12" s="115">
        <v>2.1881147775900001</v>
      </c>
      <c r="AW12" s="20">
        <v>2.2805857436300001</v>
      </c>
      <c r="AX12" s="20">
        <v>2.0993932340799999</v>
      </c>
      <c r="AY12" s="21">
        <v>4</v>
      </c>
      <c r="AZ12" s="19">
        <v>0.11</v>
      </c>
      <c r="BA12" s="20"/>
      <c r="BB12" s="20"/>
      <c r="BC12" s="21">
        <v>1</v>
      </c>
      <c r="BD12" s="22">
        <v>1.62</v>
      </c>
      <c r="BE12" s="20"/>
      <c r="BF12" s="20"/>
      <c r="BG12" s="23">
        <v>1</v>
      </c>
      <c r="BH12" s="19"/>
      <c r="BI12" s="20"/>
      <c r="BJ12" s="20"/>
      <c r="BK12" s="21"/>
      <c r="BL12" s="22"/>
      <c r="BM12" s="20"/>
      <c r="BN12" s="20"/>
      <c r="BO12" s="23"/>
      <c r="BP12" s="19">
        <v>0.11</v>
      </c>
      <c r="BQ12" s="20"/>
      <c r="BR12" s="20"/>
      <c r="BS12" s="21">
        <v>1</v>
      </c>
      <c r="BT12" s="22">
        <v>1.62</v>
      </c>
      <c r="BU12" s="20"/>
      <c r="BV12" s="20"/>
      <c r="BW12" s="23">
        <v>1</v>
      </c>
      <c r="BX12" s="32"/>
      <c r="BY12" s="19">
        <v>0.31786343729599997</v>
      </c>
      <c r="BZ12" s="20">
        <v>0.39</v>
      </c>
      <c r="CA12" s="20">
        <v>0.25906965325499998</v>
      </c>
      <c r="CB12" s="21">
        <v>2</v>
      </c>
      <c r="CC12" s="22">
        <v>0.87576057840800003</v>
      </c>
      <c r="CD12" s="20">
        <v>1.1266567852</v>
      </c>
      <c r="CE12" s="20">
        <v>0.68073667222500001</v>
      </c>
      <c r="CF12" s="23">
        <v>2</v>
      </c>
      <c r="CG12" s="19">
        <v>0.39</v>
      </c>
      <c r="CH12" s="20"/>
      <c r="CI12" s="20"/>
      <c r="CJ12" s="21">
        <v>1</v>
      </c>
      <c r="CK12" s="22">
        <v>0.68073667222500001</v>
      </c>
      <c r="CL12" s="20">
        <v>0.73119067334400001</v>
      </c>
      <c r="CM12" s="20">
        <v>0.63376412446899999</v>
      </c>
      <c r="CN12" s="23">
        <v>4</v>
      </c>
      <c r="CO12" s="19">
        <v>0.25906965325499998</v>
      </c>
      <c r="CP12" s="20">
        <v>0.28218270491699998</v>
      </c>
      <c r="CQ12" s="20">
        <v>0.23784974793999999</v>
      </c>
      <c r="CR12" s="21">
        <v>3</v>
      </c>
      <c r="CS12" s="22">
        <v>1.1266567852</v>
      </c>
      <c r="CT12" s="20">
        <v>1.1313877089</v>
      </c>
      <c r="CU12" s="20">
        <v>1.12194564396</v>
      </c>
      <c r="CV12" s="23">
        <v>3</v>
      </c>
      <c r="CW12" s="32"/>
      <c r="CX12" s="19">
        <v>0.47977543624500002</v>
      </c>
      <c r="CY12" s="20">
        <v>0.65376435069200001</v>
      </c>
      <c r="CZ12" s="20">
        <v>0.35209088562200003</v>
      </c>
      <c r="DA12" s="21">
        <v>2</v>
      </c>
      <c r="DB12" s="22">
        <v>1.02866887285</v>
      </c>
      <c r="DC12" s="20">
        <v>1.0845079068400001</v>
      </c>
      <c r="DD12" s="20">
        <v>0.97570487341199996</v>
      </c>
      <c r="DE12" s="23">
        <v>2</v>
      </c>
      <c r="DF12" s="19">
        <v>0.65376435069200001</v>
      </c>
      <c r="DG12" s="20">
        <v>0.71798057657699998</v>
      </c>
      <c r="DH12" s="20">
        <v>0.59529162790699996</v>
      </c>
      <c r="DI12" s="21">
        <v>3</v>
      </c>
      <c r="DJ12" s="22">
        <v>1.0845079068400001</v>
      </c>
      <c r="DK12" s="20">
        <v>1.2301548486</v>
      </c>
      <c r="DL12" s="20">
        <v>0.95610516134900003</v>
      </c>
      <c r="DM12" s="23">
        <v>3</v>
      </c>
      <c r="DN12" s="19">
        <v>0.35209088562200003</v>
      </c>
      <c r="DO12" s="20">
        <v>0.412412961839</v>
      </c>
      <c r="DP12" s="20">
        <v>0.30059189019100002</v>
      </c>
      <c r="DQ12" s="21">
        <v>3</v>
      </c>
      <c r="DR12" s="22">
        <v>0.97570487341199996</v>
      </c>
      <c r="DS12" s="20">
        <v>1.19</v>
      </c>
      <c r="DT12" s="20">
        <v>0.8</v>
      </c>
      <c r="DU12" s="21">
        <v>2</v>
      </c>
      <c r="DV12" s="31"/>
      <c r="DW12" s="19">
        <v>0.70204483418700003</v>
      </c>
      <c r="DX12" s="20">
        <v>0.72570862118299995</v>
      </c>
      <c r="DY12" s="20">
        <v>0.67915267205399998</v>
      </c>
      <c r="DZ12" s="21">
        <v>2</v>
      </c>
      <c r="EA12" s="22">
        <v>0.93677012999300002</v>
      </c>
      <c r="EB12" s="20">
        <v>0.94971536123900002</v>
      </c>
      <c r="EC12" s="20">
        <v>0.92400135057499999</v>
      </c>
      <c r="ED12" s="23">
        <v>2</v>
      </c>
      <c r="EE12" s="19">
        <v>0.67915267205399998</v>
      </c>
      <c r="EF12" s="20">
        <v>0.71408094301699998</v>
      </c>
      <c r="EG12" s="20">
        <v>0.64593286863099997</v>
      </c>
      <c r="EH12" s="21">
        <v>6</v>
      </c>
      <c r="EI12" s="22">
        <v>0.92400135057499999</v>
      </c>
      <c r="EJ12" s="20">
        <v>0.96811018641000002</v>
      </c>
      <c r="EK12" s="20">
        <v>0.88190219238400003</v>
      </c>
      <c r="EL12" s="21">
        <v>4</v>
      </c>
      <c r="EM12" s="19">
        <v>0.72570862118299995</v>
      </c>
      <c r="EN12" s="20">
        <v>0.74655481387699996</v>
      </c>
      <c r="EO12" s="20">
        <v>0.70544452070899999</v>
      </c>
      <c r="EP12" s="21">
        <v>5</v>
      </c>
      <c r="EQ12" s="22">
        <v>0.94971536123900002</v>
      </c>
      <c r="ER12" s="20">
        <v>0.97315285283399999</v>
      </c>
      <c r="ES12" s="20">
        <v>0.92684234007699995</v>
      </c>
      <c r="ET12" s="21">
        <v>4</v>
      </c>
      <c r="EU12" s="5"/>
    </row>
    <row r="13" spans="1:161" ht="15.75">
      <c r="A13" s="17" t="s">
        <v>10</v>
      </c>
      <c r="B13" s="18" t="s">
        <v>16</v>
      </c>
      <c r="C13" s="17">
        <v>1</v>
      </c>
      <c r="D13" s="19"/>
      <c r="E13" s="20"/>
      <c r="F13" s="20"/>
      <c r="G13" s="21"/>
      <c r="H13" s="22">
        <v>1.37767920794</v>
      </c>
      <c r="I13" s="20"/>
      <c r="J13" s="20"/>
      <c r="K13" s="23">
        <v>1</v>
      </c>
      <c r="L13" s="114"/>
      <c r="M13" s="20"/>
      <c r="N13" s="20"/>
      <c r="O13" s="21"/>
      <c r="P13" s="115">
        <v>1.37767920794</v>
      </c>
      <c r="Q13" s="20">
        <v>1.46</v>
      </c>
      <c r="R13" s="20">
        <v>1.3</v>
      </c>
      <c r="S13" s="21">
        <v>2</v>
      </c>
      <c r="T13" s="114"/>
      <c r="U13" s="20"/>
      <c r="V13" s="20"/>
      <c r="W13" s="21"/>
      <c r="X13" s="115"/>
      <c r="Y13" s="20"/>
      <c r="Z13" s="20"/>
      <c r="AA13" s="21"/>
      <c r="AB13" s="19">
        <v>0.72</v>
      </c>
      <c r="AC13" s="20"/>
      <c r="AD13" s="20"/>
      <c r="AE13" s="21">
        <v>1</v>
      </c>
      <c r="AF13" s="22">
        <v>2.1230912467</v>
      </c>
      <c r="AG13" s="20">
        <v>2.1881147775900001</v>
      </c>
      <c r="AH13" s="20">
        <v>2.06</v>
      </c>
      <c r="AI13" s="23">
        <v>2</v>
      </c>
      <c r="AJ13" s="114"/>
      <c r="AK13" s="20"/>
      <c r="AL13" s="20"/>
      <c r="AM13" s="21"/>
      <c r="AN13" s="115">
        <v>2.06</v>
      </c>
      <c r="AO13" s="20"/>
      <c r="AP13" s="20"/>
      <c r="AQ13" s="21">
        <v>1</v>
      </c>
      <c r="AR13" s="114">
        <v>0.72</v>
      </c>
      <c r="AS13" s="20"/>
      <c r="AT13" s="20"/>
      <c r="AU13" s="21">
        <v>1</v>
      </c>
      <c r="AV13" s="115">
        <v>2.1881147775900001</v>
      </c>
      <c r="AW13" s="20">
        <v>2.2805857436300001</v>
      </c>
      <c r="AX13" s="20">
        <v>2.0993932340799999</v>
      </c>
      <c r="AY13" s="21">
        <v>4</v>
      </c>
      <c r="AZ13" s="19"/>
      <c r="BA13" s="20"/>
      <c r="BB13" s="20"/>
      <c r="BC13" s="21"/>
      <c r="BD13" s="22">
        <v>1.62</v>
      </c>
      <c r="BE13" s="20"/>
      <c r="BF13" s="20"/>
      <c r="BG13" s="23">
        <v>1</v>
      </c>
      <c r="BH13" s="19"/>
      <c r="BI13" s="20"/>
      <c r="BJ13" s="20"/>
      <c r="BK13" s="21"/>
      <c r="BL13" s="22"/>
      <c r="BM13" s="20"/>
      <c r="BN13" s="20"/>
      <c r="BO13" s="23"/>
      <c r="BP13" s="19"/>
      <c r="BQ13" s="20"/>
      <c r="BR13" s="20"/>
      <c r="BS13" s="21"/>
      <c r="BT13" s="22">
        <v>1.62</v>
      </c>
      <c r="BU13" s="20"/>
      <c r="BV13" s="20"/>
      <c r="BW13" s="23">
        <v>1</v>
      </c>
      <c r="BX13" s="32"/>
      <c r="BY13" s="19"/>
      <c r="BZ13" s="20"/>
      <c r="CA13" s="20"/>
      <c r="CB13" s="21"/>
      <c r="CC13" s="22">
        <v>0.87576057840800003</v>
      </c>
      <c r="CD13" s="20">
        <v>1.1266567852</v>
      </c>
      <c r="CE13" s="20">
        <v>0.68073667222500001</v>
      </c>
      <c r="CF13" s="23">
        <v>2</v>
      </c>
      <c r="CG13" s="19"/>
      <c r="CH13" s="20"/>
      <c r="CI13" s="20"/>
      <c r="CJ13" s="21"/>
      <c r="CK13" s="22">
        <v>0.68073667222500001</v>
      </c>
      <c r="CL13" s="20">
        <v>0.73119067334400001</v>
      </c>
      <c r="CM13" s="20">
        <v>0.63376412446899999</v>
      </c>
      <c r="CN13" s="23">
        <v>4</v>
      </c>
      <c r="CO13" s="19"/>
      <c r="CP13" s="20"/>
      <c r="CQ13" s="20"/>
      <c r="CR13" s="21"/>
      <c r="CS13" s="22">
        <v>1.1266567852</v>
      </c>
      <c r="CT13" s="20">
        <v>1.1313877089</v>
      </c>
      <c r="CU13" s="20">
        <v>1.12194564396</v>
      </c>
      <c r="CV13" s="23">
        <v>3</v>
      </c>
      <c r="CW13" s="32"/>
      <c r="CX13" s="19">
        <v>2.3199999999999998</v>
      </c>
      <c r="CY13" s="20"/>
      <c r="CZ13" s="20"/>
      <c r="DA13" s="21">
        <v>1</v>
      </c>
      <c r="DB13" s="22">
        <v>1.02866887285</v>
      </c>
      <c r="DC13" s="20">
        <v>1.0845079068400001</v>
      </c>
      <c r="DD13" s="20">
        <v>0.97570487341199996</v>
      </c>
      <c r="DE13" s="23">
        <v>2</v>
      </c>
      <c r="DF13" s="19">
        <v>2.3199999999999998</v>
      </c>
      <c r="DG13" s="20"/>
      <c r="DH13" s="20"/>
      <c r="DI13" s="21">
        <v>1</v>
      </c>
      <c r="DJ13" s="22">
        <v>1.0845079068400001</v>
      </c>
      <c r="DK13" s="20">
        <v>1.2301548486</v>
      </c>
      <c r="DL13" s="20">
        <v>0.95610516134900003</v>
      </c>
      <c r="DM13" s="23">
        <v>3</v>
      </c>
      <c r="DN13" s="19"/>
      <c r="DO13" s="20"/>
      <c r="DP13" s="20"/>
      <c r="DQ13" s="21"/>
      <c r="DR13" s="22">
        <v>0.97570487341199996</v>
      </c>
      <c r="DS13" s="20">
        <v>1.19</v>
      </c>
      <c r="DT13" s="20">
        <v>0.8</v>
      </c>
      <c r="DU13" s="21">
        <v>2</v>
      </c>
      <c r="DV13" s="31"/>
      <c r="DW13" s="19">
        <v>1.03514187333</v>
      </c>
      <c r="DX13" s="20">
        <v>1.1200000000000001</v>
      </c>
      <c r="DY13" s="20">
        <v>0.95671312314599999</v>
      </c>
      <c r="DZ13" s="21">
        <v>2</v>
      </c>
      <c r="EA13" s="22">
        <v>0.93677012999300002</v>
      </c>
      <c r="EB13" s="20">
        <v>0.94971536123900002</v>
      </c>
      <c r="EC13" s="20">
        <v>0.92400135057499999</v>
      </c>
      <c r="ED13" s="23">
        <v>2</v>
      </c>
      <c r="EE13" s="19">
        <v>0.95671312314599999</v>
      </c>
      <c r="EF13" s="20">
        <v>1.1299999999999999</v>
      </c>
      <c r="EG13" s="20">
        <v>0.81</v>
      </c>
      <c r="EH13" s="21">
        <v>2</v>
      </c>
      <c r="EI13" s="22">
        <v>0.92400135057499999</v>
      </c>
      <c r="EJ13" s="20">
        <v>0.96811018641000002</v>
      </c>
      <c r="EK13" s="20">
        <v>0.88190219238400003</v>
      </c>
      <c r="EL13" s="21">
        <v>4</v>
      </c>
      <c r="EM13" s="19">
        <v>1.1200000000000001</v>
      </c>
      <c r="EN13" s="20"/>
      <c r="EO13" s="20"/>
      <c r="EP13" s="21">
        <v>1</v>
      </c>
      <c r="EQ13" s="22">
        <v>0.94971536123900002</v>
      </c>
      <c r="ER13" s="20">
        <v>0.97315285283399999</v>
      </c>
      <c r="ES13" s="20">
        <v>0.92684234007699995</v>
      </c>
      <c r="ET13" s="21">
        <v>4</v>
      </c>
      <c r="EU13" s="5"/>
    </row>
    <row r="14" spans="1:161" ht="15.75">
      <c r="A14" s="17" t="s">
        <v>10</v>
      </c>
      <c r="B14" s="18" t="s">
        <v>17</v>
      </c>
      <c r="C14" s="17">
        <v>2</v>
      </c>
      <c r="D14" s="19"/>
      <c r="E14" s="20"/>
      <c r="F14" s="20"/>
      <c r="G14" s="21"/>
      <c r="H14" s="22">
        <v>3.26177386057</v>
      </c>
      <c r="I14" s="20">
        <v>6.65</v>
      </c>
      <c r="J14" s="20">
        <v>1.59987499512</v>
      </c>
      <c r="K14" s="23">
        <v>2</v>
      </c>
      <c r="L14" s="114"/>
      <c r="M14" s="20"/>
      <c r="N14" s="20"/>
      <c r="O14" s="21"/>
      <c r="P14" s="115">
        <v>6.65</v>
      </c>
      <c r="Q14" s="20"/>
      <c r="R14" s="20"/>
      <c r="S14" s="21">
        <v>1</v>
      </c>
      <c r="T14" s="114"/>
      <c r="U14" s="20"/>
      <c r="V14" s="20"/>
      <c r="W14" s="21"/>
      <c r="X14" s="115">
        <v>1.59987499512</v>
      </c>
      <c r="Y14" s="20">
        <v>1.62</v>
      </c>
      <c r="Z14" s="20">
        <v>1.58</v>
      </c>
      <c r="AA14" s="21">
        <v>2</v>
      </c>
      <c r="AB14" s="19"/>
      <c r="AC14" s="20"/>
      <c r="AD14" s="20"/>
      <c r="AE14" s="21"/>
      <c r="AF14" s="22">
        <v>34.745216797099999</v>
      </c>
      <c r="AG14" s="112">
        <v>45.71</v>
      </c>
      <c r="AH14" s="112">
        <v>26.410634221799999</v>
      </c>
      <c r="AI14" s="23">
        <v>2</v>
      </c>
      <c r="AJ14" s="114"/>
      <c r="AK14" s="20"/>
      <c r="AL14" s="20"/>
      <c r="AM14" s="21"/>
      <c r="AN14" s="115">
        <v>26.410634221799999</v>
      </c>
      <c r="AO14" s="112">
        <v>28.32</v>
      </c>
      <c r="AP14" s="112">
        <v>24.63</v>
      </c>
      <c r="AQ14" s="21">
        <v>2</v>
      </c>
      <c r="AR14" s="114"/>
      <c r="AS14" s="20"/>
      <c r="AT14" s="20"/>
      <c r="AU14" s="21"/>
      <c r="AV14" s="115">
        <v>45.71</v>
      </c>
      <c r="AW14" s="20"/>
      <c r="AX14" s="20"/>
      <c r="AY14" s="21">
        <v>1</v>
      </c>
      <c r="AZ14" s="19"/>
      <c r="BA14" s="20"/>
      <c r="BB14" s="20"/>
      <c r="BC14" s="21"/>
      <c r="BD14" s="22">
        <v>19.983513204600001</v>
      </c>
      <c r="BE14" s="112">
        <v>46.22</v>
      </c>
      <c r="BF14" s="20">
        <v>8.64</v>
      </c>
      <c r="BG14" s="23">
        <v>2</v>
      </c>
      <c r="BH14" s="19"/>
      <c r="BI14" s="20"/>
      <c r="BJ14" s="20"/>
      <c r="BK14" s="21"/>
      <c r="BL14" s="22">
        <v>46.22</v>
      </c>
      <c r="BM14" s="112"/>
      <c r="BN14" s="20"/>
      <c r="BO14" s="23">
        <v>1</v>
      </c>
      <c r="BP14" s="19"/>
      <c r="BQ14" s="20"/>
      <c r="BR14" s="20"/>
      <c r="BS14" s="21"/>
      <c r="BT14" s="22">
        <v>8.64</v>
      </c>
      <c r="BU14" s="112"/>
      <c r="BV14" s="20"/>
      <c r="BW14" s="23">
        <v>1</v>
      </c>
      <c r="BX14" s="32"/>
      <c r="BY14" s="19"/>
      <c r="BZ14" s="20"/>
      <c r="CA14" s="20"/>
      <c r="CB14" s="21"/>
      <c r="CC14" s="22">
        <v>1.52851381298</v>
      </c>
      <c r="CD14" s="20">
        <v>2.10923664275</v>
      </c>
      <c r="CE14" s="20">
        <v>1.1076777394799999</v>
      </c>
      <c r="CF14" s="23">
        <v>2</v>
      </c>
      <c r="CG14" s="19"/>
      <c r="CH14" s="20"/>
      <c r="CI14" s="20"/>
      <c r="CJ14" s="21"/>
      <c r="CK14" s="22">
        <v>1.1076777394799999</v>
      </c>
      <c r="CL14" s="20">
        <v>1.21801822739</v>
      </c>
      <c r="CM14" s="20">
        <v>1.00733301599</v>
      </c>
      <c r="CN14" s="23">
        <v>4</v>
      </c>
      <c r="CO14" s="19"/>
      <c r="CP14" s="20"/>
      <c r="CQ14" s="20"/>
      <c r="CR14" s="21"/>
      <c r="CS14" s="22">
        <v>2.10923664275</v>
      </c>
      <c r="CT14" s="20">
        <v>2.2192816421699999</v>
      </c>
      <c r="CU14" s="20">
        <v>2.0046483197799998</v>
      </c>
      <c r="CV14" s="23">
        <v>5</v>
      </c>
      <c r="CW14" s="32"/>
      <c r="CX14" s="19"/>
      <c r="CY14" s="20"/>
      <c r="CZ14" s="20"/>
      <c r="DA14" s="21"/>
      <c r="DB14" s="22">
        <v>2.3204297239699998</v>
      </c>
      <c r="DC14" s="20">
        <v>2.6922072290300001</v>
      </c>
      <c r="DD14" s="20">
        <v>1.9999924395999999</v>
      </c>
      <c r="DE14" s="23">
        <v>2</v>
      </c>
      <c r="DF14" s="19"/>
      <c r="DG14" s="20"/>
      <c r="DH14" s="20"/>
      <c r="DI14" s="21"/>
      <c r="DJ14" s="22">
        <v>1.9999924395999999</v>
      </c>
      <c r="DK14" s="20">
        <v>2.1195312090599998</v>
      </c>
      <c r="DL14" s="20">
        <v>1.88719549933</v>
      </c>
      <c r="DM14" s="23">
        <v>6</v>
      </c>
      <c r="DN14" s="19"/>
      <c r="DO14" s="20"/>
      <c r="DP14" s="20"/>
      <c r="DQ14" s="21"/>
      <c r="DR14" s="22">
        <v>2.6922072290300001</v>
      </c>
      <c r="DS14" s="20">
        <v>2.8658858705500001</v>
      </c>
      <c r="DT14" s="20">
        <v>2.5290538742400002</v>
      </c>
      <c r="DU14" s="21">
        <v>4</v>
      </c>
      <c r="DV14" s="31"/>
      <c r="DW14" s="19">
        <v>0.93273790530900003</v>
      </c>
      <c r="DX14" s="20">
        <v>1</v>
      </c>
      <c r="DY14" s="20">
        <v>0.87</v>
      </c>
      <c r="DZ14" s="21">
        <v>2</v>
      </c>
      <c r="EA14" s="22">
        <v>1.2242484009500001</v>
      </c>
      <c r="EB14" s="20">
        <v>1.23</v>
      </c>
      <c r="EC14" s="20">
        <v>1.21852369694</v>
      </c>
      <c r="ED14" s="23">
        <v>2</v>
      </c>
      <c r="EE14" s="19">
        <v>0.87</v>
      </c>
      <c r="EF14" s="20"/>
      <c r="EG14" s="20"/>
      <c r="EH14" s="21">
        <v>1</v>
      </c>
      <c r="EI14" s="22">
        <v>1.23</v>
      </c>
      <c r="EJ14" s="20"/>
      <c r="EK14" s="20"/>
      <c r="EL14" s="21">
        <v>1</v>
      </c>
      <c r="EM14" s="19">
        <v>1</v>
      </c>
      <c r="EN14" s="20"/>
      <c r="EO14" s="20"/>
      <c r="EP14" s="21">
        <v>1</v>
      </c>
      <c r="EQ14" s="22">
        <v>1.21852369694</v>
      </c>
      <c r="ER14" s="20">
        <v>1.28</v>
      </c>
      <c r="ES14" s="20">
        <v>1.1599999999999999</v>
      </c>
      <c r="ET14" s="21">
        <v>2</v>
      </c>
      <c r="EU14" s="5"/>
    </row>
    <row r="15" spans="1:161" ht="15.75">
      <c r="A15" s="17" t="s">
        <v>10</v>
      </c>
      <c r="B15" s="24" t="s">
        <v>18</v>
      </c>
      <c r="C15" s="17">
        <v>1</v>
      </c>
      <c r="D15" s="19">
        <v>0.90638950584699995</v>
      </c>
      <c r="E15" s="20">
        <v>0.91302539331200006</v>
      </c>
      <c r="F15" s="20">
        <v>0.89980184814999997</v>
      </c>
      <c r="G15" s="21">
        <v>2</v>
      </c>
      <c r="H15" s="22">
        <v>3.26177386057</v>
      </c>
      <c r="I15" s="20">
        <v>6.65</v>
      </c>
      <c r="J15" s="20">
        <v>1.59987499512</v>
      </c>
      <c r="K15" s="23">
        <v>2</v>
      </c>
      <c r="L15" s="114">
        <v>0.89980184814999997</v>
      </c>
      <c r="M15" s="20">
        <v>0.97147565827500004</v>
      </c>
      <c r="N15" s="20">
        <v>0.83341600897199997</v>
      </c>
      <c r="O15" s="21">
        <v>4</v>
      </c>
      <c r="P15" s="115">
        <v>6.65</v>
      </c>
      <c r="Q15" s="20"/>
      <c r="R15" s="20"/>
      <c r="S15" s="21">
        <v>1</v>
      </c>
      <c r="T15" s="114">
        <v>0.91302539331200006</v>
      </c>
      <c r="U15" s="20">
        <v>0.93712321195899995</v>
      </c>
      <c r="V15" s="20">
        <v>0.88954724223600001</v>
      </c>
      <c r="W15" s="21">
        <v>3</v>
      </c>
      <c r="X15" s="115">
        <v>1.59987499512</v>
      </c>
      <c r="Y15" s="20">
        <v>1.62</v>
      </c>
      <c r="Z15" s="20">
        <v>1.58</v>
      </c>
      <c r="AA15" s="21">
        <v>2</v>
      </c>
      <c r="AB15" s="19">
        <v>0.36121401861199998</v>
      </c>
      <c r="AC15" s="20">
        <v>0.377818663231</v>
      </c>
      <c r="AD15" s="20">
        <v>0.34533912678200002</v>
      </c>
      <c r="AE15" s="21">
        <v>2</v>
      </c>
      <c r="AF15" s="22">
        <v>34.745216797099999</v>
      </c>
      <c r="AG15" s="112">
        <v>45.71</v>
      </c>
      <c r="AH15" s="112">
        <v>26.410634221799999</v>
      </c>
      <c r="AI15" s="23">
        <v>2</v>
      </c>
      <c r="AJ15" s="114">
        <v>0.34533912678200002</v>
      </c>
      <c r="AK15" s="20">
        <v>0.367291666972</v>
      </c>
      <c r="AL15" s="20">
        <v>0.32469866106700002</v>
      </c>
      <c r="AM15" s="21">
        <v>5</v>
      </c>
      <c r="AN15" s="115">
        <v>26.410634221799999</v>
      </c>
      <c r="AO15" s="112">
        <v>28.32</v>
      </c>
      <c r="AP15" s="112">
        <v>24.63</v>
      </c>
      <c r="AQ15" s="21">
        <v>2</v>
      </c>
      <c r="AR15" s="114">
        <v>0.377818663231</v>
      </c>
      <c r="AS15" s="20">
        <v>0.389731060209</v>
      </c>
      <c r="AT15" s="20">
        <v>0.366270376831</v>
      </c>
      <c r="AU15" s="21">
        <v>5</v>
      </c>
      <c r="AV15" s="115">
        <v>45.71</v>
      </c>
      <c r="AW15" s="20"/>
      <c r="AX15" s="20"/>
      <c r="AY15" s="21">
        <v>1</v>
      </c>
      <c r="AZ15" s="19">
        <v>0.177791882934</v>
      </c>
      <c r="BA15" s="20">
        <v>0.18973665961</v>
      </c>
      <c r="BB15" s="20">
        <v>0.16659908371000001</v>
      </c>
      <c r="BC15" s="21">
        <v>2</v>
      </c>
      <c r="BD15" s="22">
        <v>19.983513204600001</v>
      </c>
      <c r="BE15" s="112">
        <v>46.22</v>
      </c>
      <c r="BF15" s="20">
        <v>8.64</v>
      </c>
      <c r="BG15" s="23">
        <v>2</v>
      </c>
      <c r="BH15" s="19">
        <v>0.16659908371000001</v>
      </c>
      <c r="BI15" s="20">
        <v>0.171428959518</v>
      </c>
      <c r="BJ15" s="20">
        <v>0.161905285846</v>
      </c>
      <c r="BK15" s="21">
        <v>3</v>
      </c>
      <c r="BL15" s="22">
        <v>46.22</v>
      </c>
      <c r="BM15" s="112"/>
      <c r="BN15" s="20"/>
      <c r="BO15" s="23">
        <v>1</v>
      </c>
      <c r="BP15" s="19">
        <v>0.18973665961</v>
      </c>
      <c r="BQ15" s="20">
        <v>0.2</v>
      </c>
      <c r="BR15" s="20">
        <v>0.18</v>
      </c>
      <c r="BS15" s="21">
        <v>2</v>
      </c>
      <c r="BT15" s="22">
        <v>8.64</v>
      </c>
      <c r="BU15" s="112"/>
      <c r="BV15" s="20"/>
      <c r="BW15" s="23">
        <v>1</v>
      </c>
      <c r="BX15" s="32"/>
      <c r="BY15" s="19">
        <v>0.660677944914</v>
      </c>
      <c r="BZ15" s="20">
        <v>0.72110398331699999</v>
      </c>
      <c r="CA15" s="20">
        <v>0.60531540109799997</v>
      </c>
      <c r="CB15" s="21">
        <v>2</v>
      </c>
      <c r="CC15" s="22">
        <v>1.52851381298</v>
      </c>
      <c r="CD15" s="20">
        <v>2.10923664275</v>
      </c>
      <c r="CE15" s="20">
        <v>1.1076777394799999</v>
      </c>
      <c r="CF15" s="23">
        <v>2</v>
      </c>
      <c r="CG15" s="19">
        <v>0.60531540109799997</v>
      </c>
      <c r="CH15" s="20">
        <v>0.62771223718799996</v>
      </c>
      <c r="CI15" s="20">
        <v>0.58371768638499999</v>
      </c>
      <c r="CJ15" s="21">
        <v>7</v>
      </c>
      <c r="CK15" s="22">
        <v>1.1076777394799999</v>
      </c>
      <c r="CL15" s="20">
        <v>1.21801822739</v>
      </c>
      <c r="CM15" s="20">
        <v>1.00733301599</v>
      </c>
      <c r="CN15" s="23">
        <v>4</v>
      </c>
      <c r="CO15" s="19">
        <v>0.72110398331699999</v>
      </c>
      <c r="CP15" s="20">
        <v>0.79228220943399996</v>
      </c>
      <c r="CQ15" s="20">
        <v>0.65632037241800001</v>
      </c>
      <c r="CR15" s="21">
        <v>17</v>
      </c>
      <c r="CS15" s="22">
        <v>2.10923664275</v>
      </c>
      <c r="CT15" s="20">
        <v>2.2192816421699999</v>
      </c>
      <c r="CU15" s="20">
        <v>2.0046483197799998</v>
      </c>
      <c r="CV15" s="23">
        <v>5</v>
      </c>
      <c r="CW15" s="32"/>
      <c r="CX15" s="19">
        <v>0.96118591541099996</v>
      </c>
      <c r="CY15" s="20">
        <v>0.97554191531400003</v>
      </c>
      <c r="CZ15" s="20">
        <v>0.94704117730000004</v>
      </c>
      <c r="DA15" s="21">
        <v>2</v>
      </c>
      <c r="DB15" s="22">
        <v>2.3204297239699998</v>
      </c>
      <c r="DC15" s="20">
        <v>2.6922072290300001</v>
      </c>
      <c r="DD15" s="20">
        <v>1.9999924395999999</v>
      </c>
      <c r="DE15" s="23">
        <v>2</v>
      </c>
      <c r="DF15" s="19">
        <v>0.94704117730000004</v>
      </c>
      <c r="DG15" s="20">
        <v>1.0595773697099999</v>
      </c>
      <c r="DH15" s="20">
        <v>0.84645729244500001</v>
      </c>
      <c r="DI15" s="21">
        <v>6</v>
      </c>
      <c r="DJ15" s="22">
        <v>1.9999924395999999</v>
      </c>
      <c r="DK15" s="20">
        <v>2.1195312090599998</v>
      </c>
      <c r="DL15" s="20">
        <v>1.88719549933</v>
      </c>
      <c r="DM15" s="23">
        <v>6</v>
      </c>
      <c r="DN15" s="19">
        <v>0.97554191531400003</v>
      </c>
      <c r="DO15" s="20">
        <v>1.11938127997</v>
      </c>
      <c r="DP15" s="20">
        <v>0.85018576383300004</v>
      </c>
      <c r="DQ15" s="21">
        <v>7</v>
      </c>
      <c r="DR15" s="22">
        <v>2.6922072290300001</v>
      </c>
      <c r="DS15" s="20">
        <v>2.8658858705500001</v>
      </c>
      <c r="DT15" s="20">
        <v>2.5290538742400002</v>
      </c>
      <c r="DU15" s="21">
        <v>4</v>
      </c>
      <c r="DV15" s="31"/>
      <c r="DW15" s="19">
        <v>0.87645152283299999</v>
      </c>
      <c r="DX15" s="20">
        <v>0.87896559213600001</v>
      </c>
      <c r="DY15" s="20">
        <v>0.87394464441999997</v>
      </c>
      <c r="DZ15" s="21">
        <v>2</v>
      </c>
      <c r="EA15" s="22">
        <v>1.2242484009500001</v>
      </c>
      <c r="EB15" s="20">
        <v>1.23</v>
      </c>
      <c r="EC15" s="20">
        <v>1.21852369694</v>
      </c>
      <c r="ED15" s="23">
        <v>2</v>
      </c>
      <c r="EE15" s="19">
        <v>0.87896559213600001</v>
      </c>
      <c r="EF15" s="20">
        <v>0.95714871822600001</v>
      </c>
      <c r="EG15" s="20">
        <v>0.80716872670600004</v>
      </c>
      <c r="EH15" s="21">
        <v>10</v>
      </c>
      <c r="EI15" s="22">
        <v>1.23</v>
      </c>
      <c r="EJ15" s="20"/>
      <c r="EK15" s="20"/>
      <c r="EL15" s="21">
        <v>1</v>
      </c>
      <c r="EM15" s="19">
        <v>0.87394464441999997</v>
      </c>
      <c r="EN15" s="20">
        <v>0.95827536361400001</v>
      </c>
      <c r="EO15" s="20">
        <v>0.79703524739499998</v>
      </c>
      <c r="EP15" s="21">
        <v>12</v>
      </c>
      <c r="EQ15" s="22">
        <v>1.21852369694</v>
      </c>
      <c r="ER15" s="20">
        <v>1.28</v>
      </c>
      <c r="ES15" s="20">
        <v>1.1599999999999999</v>
      </c>
      <c r="ET15" s="21">
        <v>2</v>
      </c>
      <c r="EU15" s="5"/>
    </row>
    <row r="16" spans="1:161" ht="15.75">
      <c r="A16" s="17" t="s">
        <v>10</v>
      </c>
      <c r="B16" s="24" t="s">
        <v>19</v>
      </c>
      <c r="C16" s="17">
        <v>1</v>
      </c>
      <c r="D16" s="19">
        <v>0.88208708815400005</v>
      </c>
      <c r="E16" s="20">
        <v>0.98498730956299996</v>
      </c>
      <c r="F16" s="20">
        <v>0.78993670632500002</v>
      </c>
      <c r="G16" s="21">
        <v>2</v>
      </c>
      <c r="H16" s="22">
        <v>1.66685332288</v>
      </c>
      <c r="I16" s="20">
        <v>3.02</v>
      </c>
      <c r="J16" s="20">
        <v>0.92</v>
      </c>
      <c r="K16" s="23">
        <v>2</v>
      </c>
      <c r="L16" s="114">
        <v>0.78993670632500002</v>
      </c>
      <c r="M16" s="20">
        <v>0.8</v>
      </c>
      <c r="N16" s="20">
        <v>0.78</v>
      </c>
      <c r="O16" s="21">
        <v>2</v>
      </c>
      <c r="P16" s="115">
        <v>3.02</v>
      </c>
      <c r="Q16" s="20"/>
      <c r="R16" s="20"/>
      <c r="S16" s="21">
        <v>1</v>
      </c>
      <c r="T16" s="114">
        <v>0.98498730956299996</v>
      </c>
      <c r="U16" s="20">
        <v>0.99</v>
      </c>
      <c r="V16" s="20">
        <v>0.98</v>
      </c>
      <c r="W16" s="21">
        <v>2</v>
      </c>
      <c r="X16" s="115">
        <v>0.92</v>
      </c>
      <c r="Y16" s="20"/>
      <c r="Z16" s="20"/>
      <c r="AA16" s="21">
        <v>1</v>
      </c>
      <c r="AB16" s="19">
        <v>0.247362556106</v>
      </c>
      <c r="AC16" s="20">
        <v>0.25495097568000002</v>
      </c>
      <c r="AD16" s="20">
        <v>0.24</v>
      </c>
      <c r="AE16" s="21">
        <v>2</v>
      </c>
      <c r="AF16" s="22">
        <v>13.344740631100001</v>
      </c>
      <c r="AG16" s="112">
        <v>21.465498477099999</v>
      </c>
      <c r="AH16" s="20">
        <v>8.2962015861000005</v>
      </c>
      <c r="AI16" s="23">
        <v>2</v>
      </c>
      <c r="AJ16" s="114">
        <v>0.24</v>
      </c>
      <c r="AK16" s="20">
        <v>0.24</v>
      </c>
      <c r="AL16" s="20">
        <v>0.24</v>
      </c>
      <c r="AM16" s="21">
        <v>2</v>
      </c>
      <c r="AN16" s="115">
        <v>8.2962015861000005</v>
      </c>
      <c r="AO16" s="20">
        <v>8.6477523560799998</v>
      </c>
      <c r="AP16" s="20">
        <v>7.9589421531999998</v>
      </c>
      <c r="AQ16" s="21">
        <v>3</v>
      </c>
      <c r="AR16" s="114">
        <v>0.25495097568000002</v>
      </c>
      <c r="AS16" s="20">
        <v>0.26</v>
      </c>
      <c r="AT16" s="20">
        <v>0.25</v>
      </c>
      <c r="AU16" s="21">
        <v>4</v>
      </c>
      <c r="AV16" s="115">
        <v>21.465498477099999</v>
      </c>
      <c r="AW16" s="112">
        <v>23.6038346176</v>
      </c>
      <c r="AX16" s="112">
        <v>19.520880074499999</v>
      </c>
      <c r="AY16" s="21">
        <v>4</v>
      </c>
      <c r="AZ16" s="19">
        <v>0.16</v>
      </c>
      <c r="BA16" s="20"/>
      <c r="BB16" s="20"/>
      <c r="BC16" s="21">
        <v>1</v>
      </c>
      <c r="BD16" s="22">
        <v>8.7772526942999995</v>
      </c>
      <c r="BE16" s="112">
        <v>13.204203875999999</v>
      </c>
      <c r="BF16" s="20">
        <v>5.8345179749499998</v>
      </c>
      <c r="BG16" s="23">
        <v>2</v>
      </c>
      <c r="BH16" s="19"/>
      <c r="BI16" s="20"/>
      <c r="BJ16" s="20"/>
      <c r="BK16" s="21"/>
      <c r="BL16" s="22">
        <v>13.204203875999999</v>
      </c>
      <c r="BM16" s="112">
        <v>13.35</v>
      </c>
      <c r="BN16" s="112">
        <v>13.06</v>
      </c>
      <c r="BO16" s="23">
        <v>2</v>
      </c>
      <c r="BP16" s="19">
        <v>0.16</v>
      </c>
      <c r="BQ16" s="20">
        <v>0.16</v>
      </c>
      <c r="BR16" s="20">
        <v>0.16</v>
      </c>
      <c r="BS16" s="21">
        <v>2</v>
      </c>
      <c r="BT16" s="22">
        <v>5.8345179749499998</v>
      </c>
      <c r="BU16" s="112">
        <v>5.91</v>
      </c>
      <c r="BV16" s="20">
        <v>5.76</v>
      </c>
      <c r="BW16" s="23">
        <v>2</v>
      </c>
      <c r="BX16" s="32"/>
      <c r="BY16" s="19">
        <v>0.807523027176</v>
      </c>
      <c r="BZ16" s="20">
        <v>0.85300531414699998</v>
      </c>
      <c r="CA16" s="20">
        <v>0.76446585807300005</v>
      </c>
      <c r="CB16" s="21">
        <v>2</v>
      </c>
      <c r="CC16" s="22">
        <v>0.95375981786800001</v>
      </c>
      <c r="CD16" s="20">
        <v>1.3479740448299999</v>
      </c>
      <c r="CE16" s="20">
        <v>0.67483331275199998</v>
      </c>
      <c r="CF16" s="23">
        <v>2</v>
      </c>
      <c r="CG16" s="19">
        <v>0.76446585807300005</v>
      </c>
      <c r="CH16" s="20">
        <v>0.82417550961499997</v>
      </c>
      <c r="CI16" s="20">
        <v>0.70908203573200002</v>
      </c>
      <c r="CJ16" s="21">
        <v>3</v>
      </c>
      <c r="CK16" s="22">
        <v>0.67483331275199998</v>
      </c>
      <c r="CL16" s="20">
        <v>0.69</v>
      </c>
      <c r="CM16" s="20">
        <v>0.66</v>
      </c>
      <c r="CN16" s="23">
        <v>2</v>
      </c>
      <c r="CO16" s="19">
        <v>0.85300531414699998</v>
      </c>
      <c r="CP16" s="20">
        <v>0.97883927491699996</v>
      </c>
      <c r="CQ16" s="20">
        <v>0.74334784535999998</v>
      </c>
      <c r="CR16" s="21">
        <v>7</v>
      </c>
      <c r="CS16" s="22">
        <v>1.3479740448299999</v>
      </c>
      <c r="CT16" s="20">
        <v>1.4234714986999999</v>
      </c>
      <c r="CU16" s="20">
        <v>1.2764807916500001</v>
      </c>
      <c r="CV16" s="23">
        <v>4</v>
      </c>
      <c r="CW16" s="32"/>
      <c r="CX16" s="19">
        <v>0.78285717524099996</v>
      </c>
      <c r="CY16" s="20">
        <v>0.87626863594500004</v>
      </c>
      <c r="CZ16" s="20">
        <v>0.69940350674100005</v>
      </c>
      <c r="DA16" s="21">
        <v>2</v>
      </c>
      <c r="DB16" s="22">
        <v>1.6410163083</v>
      </c>
      <c r="DC16" s="20">
        <v>2.2349736029399998</v>
      </c>
      <c r="DD16" s="20">
        <v>1.20490663539</v>
      </c>
      <c r="DE16" s="23">
        <v>2</v>
      </c>
      <c r="DF16" s="19">
        <v>0.87626863594500004</v>
      </c>
      <c r="DG16" s="20">
        <v>0.90316814537500001</v>
      </c>
      <c r="DH16" s="20">
        <v>0.85017028808299999</v>
      </c>
      <c r="DI16" s="21">
        <v>3</v>
      </c>
      <c r="DJ16" s="22">
        <v>1.20490663539</v>
      </c>
      <c r="DK16" s="20">
        <v>1.22</v>
      </c>
      <c r="DL16" s="20">
        <v>1.19</v>
      </c>
      <c r="DM16" s="23">
        <v>2</v>
      </c>
      <c r="DN16" s="19">
        <v>0.69940350674100005</v>
      </c>
      <c r="DO16" s="20">
        <v>0.98125005878299998</v>
      </c>
      <c r="DP16" s="20">
        <v>0.498512342356</v>
      </c>
      <c r="DQ16" s="21">
        <v>7</v>
      </c>
      <c r="DR16" s="22">
        <v>2.2349736029399998</v>
      </c>
      <c r="DS16" s="20">
        <v>2.5695951289900001</v>
      </c>
      <c r="DT16" s="20">
        <v>1.94392764428</v>
      </c>
      <c r="DU16" s="21">
        <v>4</v>
      </c>
      <c r="DV16" s="31"/>
      <c r="DW16" s="19">
        <v>0.77257502223200003</v>
      </c>
      <c r="DX16" s="20">
        <v>0.81556263977700005</v>
      </c>
      <c r="DY16" s="20">
        <v>0.73185324567999999</v>
      </c>
      <c r="DZ16" s="21">
        <v>2</v>
      </c>
      <c r="EA16" s="22">
        <v>1.0365384738200001</v>
      </c>
      <c r="EB16" s="20">
        <v>1.0507140429299999</v>
      </c>
      <c r="EC16" s="20">
        <v>1.0225541525199999</v>
      </c>
      <c r="ED16" s="23">
        <v>2</v>
      </c>
      <c r="EE16" s="19">
        <v>0.73185324567999999</v>
      </c>
      <c r="EF16" s="20">
        <v>0.88549513365599997</v>
      </c>
      <c r="EG16" s="20">
        <v>0.60486969702600002</v>
      </c>
      <c r="EH16" s="21">
        <v>5</v>
      </c>
      <c r="EI16" s="22">
        <v>1.0507140429299999</v>
      </c>
      <c r="EJ16" s="20">
        <v>1.2</v>
      </c>
      <c r="EK16" s="20">
        <v>0.92</v>
      </c>
      <c r="EL16" s="21">
        <v>2</v>
      </c>
      <c r="EM16" s="19">
        <v>0.81556263977700005</v>
      </c>
      <c r="EN16" s="20">
        <v>0.84280882050499994</v>
      </c>
      <c r="EO16" s="20">
        <v>0.78919726896200004</v>
      </c>
      <c r="EP16" s="21">
        <v>5</v>
      </c>
      <c r="EQ16" s="22">
        <v>1.0225541525199999</v>
      </c>
      <c r="ER16" s="20">
        <v>1.0630790073900001</v>
      </c>
      <c r="ES16" s="20">
        <v>0.98357411589900001</v>
      </c>
      <c r="ET16" s="21">
        <v>3</v>
      </c>
      <c r="EU16" s="5"/>
    </row>
    <row r="17" spans="1:151" ht="15.75">
      <c r="A17" s="17" t="s">
        <v>10</v>
      </c>
      <c r="B17" s="18" t="s">
        <v>20</v>
      </c>
      <c r="C17" s="17">
        <v>2</v>
      </c>
      <c r="D17" s="19"/>
      <c r="E17" s="20"/>
      <c r="F17" s="20"/>
      <c r="G17" s="21"/>
      <c r="H17" s="22">
        <v>1.66685332288</v>
      </c>
      <c r="I17" s="20">
        <v>3.02</v>
      </c>
      <c r="J17" s="20">
        <v>0.92</v>
      </c>
      <c r="K17" s="23">
        <v>2</v>
      </c>
      <c r="L17" s="114"/>
      <c r="M17" s="20"/>
      <c r="N17" s="20"/>
      <c r="O17" s="21"/>
      <c r="P17" s="115">
        <v>3.02</v>
      </c>
      <c r="Q17" s="20"/>
      <c r="R17" s="20"/>
      <c r="S17" s="21">
        <v>1</v>
      </c>
      <c r="T17" s="114"/>
      <c r="U17" s="20"/>
      <c r="V17" s="20"/>
      <c r="W17" s="21"/>
      <c r="X17" s="115">
        <v>0.92</v>
      </c>
      <c r="Y17" s="20"/>
      <c r="Z17" s="20"/>
      <c r="AA17" s="21">
        <v>1</v>
      </c>
      <c r="AB17" s="19"/>
      <c r="AC17" s="20"/>
      <c r="AD17" s="20"/>
      <c r="AE17" s="21"/>
      <c r="AF17" s="22">
        <v>13.344740631100001</v>
      </c>
      <c r="AG17" s="112">
        <v>21.465498477099999</v>
      </c>
      <c r="AH17" s="20">
        <v>8.2962015861000005</v>
      </c>
      <c r="AI17" s="23">
        <v>2</v>
      </c>
      <c r="AJ17" s="114"/>
      <c r="AK17" s="20"/>
      <c r="AL17" s="20"/>
      <c r="AM17" s="21"/>
      <c r="AN17" s="115">
        <v>8.2962015861000005</v>
      </c>
      <c r="AO17" s="20">
        <v>8.6477523560799998</v>
      </c>
      <c r="AP17" s="20">
        <v>7.9589421531999998</v>
      </c>
      <c r="AQ17" s="21">
        <v>3</v>
      </c>
      <c r="AR17" s="114"/>
      <c r="AS17" s="20"/>
      <c r="AT17" s="20"/>
      <c r="AU17" s="21"/>
      <c r="AV17" s="115">
        <v>21.465498477099999</v>
      </c>
      <c r="AW17" s="112">
        <v>23.6038346176</v>
      </c>
      <c r="AX17" s="112">
        <v>19.520880074499999</v>
      </c>
      <c r="AY17" s="21">
        <v>4</v>
      </c>
      <c r="AZ17" s="19"/>
      <c r="BA17" s="20"/>
      <c r="BB17" s="20"/>
      <c r="BC17" s="21"/>
      <c r="BD17" s="22">
        <v>8.7772526942999995</v>
      </c>
      <c r="BE17" s="112">
        <v>13.204203875999999</v>
      </c>
      <c r="BF17" s="20">
        <v>5.8345179749499998</v>
      </c>
      <c r="BG17" s="23">
        <v>2</v>
      </c>
      <c r="BH17" s="19"/>
      <c r="BI17" s="20"/>
      <c r="BJ17" s="20"/>
      <c r="BK17" s="21"/>
      <c r="BL17" s="22">
        <v>13.204203875999999</v>
      </c>
      <c r="BM17" s="112">
        <v>13.35</v>
      </c>
      <c r="BN17" s="112">
        <v>13.06</v>
      </c>
      <c r="BO17" s="23">
        <v>2</v>
      </c>
      <c r="BP17" s="19"/>
      <c r="BQ17" s="20"/>
      <c r="BR17" s="20"/>
      <c r="BS17" s="21"/>
      <c r="BT17" s="22">
        <v>5.8345179749499998</v>
      </c>
      <c r="BU17" s="112">
        <v>5.91</v>
      </c>
      <c r="BV17" s="20">
        <v>5.76</v>
      </c>
      <c r="BW17" s="23">
        <v>2</v>
      </c>
      <c r="BX17" s="32"/>
      <c r="BY17" s="19">
        <v>0.36</v>
      </c>
      <c r="BZ17" s="20"/>
      <c r="CA17" s="20"/>
      <c r="CB17" s="21">
        <v>1</v>
      </c>
      <c r="CC17" s="22">
        <v>0.95375981786800001</v>
      </c>
      <c r="CD17" s="20">
        <v>1.3479740448299999</v>
      </c>
      <c r="CE17" s="20">
        <v>0.67483331275199998</v>
      </c>
      <c r="CF17" s="23">
        <v>2</v>
      </c>
      <c r="CG17" s="19"/>
      <c r="CH17" s="20"/>
      <c r="CI17" s="20"/>
      <c r="CJ17" s="21"/>
      <c r="CK17" s="22">
        <v>0.67483331275199998</v>
      </c>
      <c r="CL17" s="20">
        <v>0.69</v>
      </c>
      <c r="CM17" s="20">
        <v>0.66</v>
      </c>
      <c r="CN17" s="23">
        <v>2</v>
      </c>
      <c r="CO17" s="19">
        <v>0.36</v>
      </c>
      <c r="CP17" s="20"/>
      <c r="CQ17" s="20"/>
      <c r="CR17" s="21">
        <v>1</v>
      </c>
      <c r="CS17" s="22">
        <v>1.3479740448299999</v>
      </c>
      <c r="CT17" s="20">
        <v>1.4234714986999999</v>
      </c>
      <c r="CU17" s="20">
        <v>1.2764807916500001</v>
      </c>
      <c r="CV17" s="23">
        <v>4</v>
      </c>
      <c r="CW17" s="32"/>
      <c r="CX17" s="19">
        <v>0.62</v>
      </c>
      <c r="CY17" s="20"/>
      <c r="CZ17" s="20"/>
      <c r="DA17" s="21">
        <v>1</v>
      </c>
      <c r="DB17" s="22">
        <v>1.6410163083</v>
      </c>
      <c r="DC17" s="20">
        <v>2.2349736029399998</v>
      </c>
      <c r="DD17" s="20">
        <v>1.20490663539</v>
      </c>
      <c r="DE17" s="23">
        <v>2</v>
      </c>
      <c r="DF17" s="19">
        <v>0.62</v>
      </c>
      <c r="DG17" s="20"/>
      <c r="DH17" s="20"/>
      <c r="DI17" s="21">
        <v>1</v>
      </c>
      <c r="DJ17" s="22">
        <v>1.20490663539</v>
      </c>
      <c r="DK17" s="20">
        <v>1.22</v>
      </c>
      <c r="DL17" s="20">
        <v>1.19</v>
      </c>
      <c r="DM17" s="23">
        <v>2</v>
      </c>
      <c r="DN17" s="19"/>
      <c r="DO17" s="20"/>
      <c r="DP17" s="20"/>
      <c r="DQ17" s="21"/>
      <c r="DR17" s="22">
        <v>2.2349736029399998</v>
      </c>
      <c r="DS17" s="20">
        <v>2.5695951289900001</v>
      </c>
      <c r="DT17" s="20">
        <v>1.94392764428</v>
      </c>
      <c r="DU17" s="21">
        <v>4</v>
      </c>
      <c r="DV17" s="31"/>
      <c r="DW17" s="19"/>
      <c r="DX17" s="20"/>
      <c r="DY17" s="20"/>
      <c r="DZ17" s="21"/>
      <c r="EA17" s="22">
        <v>1.0365384738200001</v>
      </c>
      <c r="EB17" s="20">
        <v>1.0507140429299999</v>
      </c>
      <c r="EC17" s="20">
        <v>1.0225541525199999</v>
      </c>
      <c r="ED17" s="23">
        <v>2</v>
      </c>
      <c r="EE17" s="19"/>
      <c r="EF17" s="20"/>
      <c r="EG17" s="20"/>
      <c r="EH17" s="21"/>
      <c r="EI17" s="22">
        <v>1.0507140429299999</v>
      </c>
      <c r="EJ17" s="20">
        <v>1.2</v>
      </c>
      <c r="EK17" s="20">
        <v>0.92</v>
      </c>
      <c r="EL17" s="21">
        <v>2</v>
      </c>
      <c r="EM17" s="19"/>
      <c r="EN17" s="20"/>
      <c r="EO17" s="20"/>
      <c r="EP17" s="21"/>
      <c r="EQ17" s="22">
        <v>1.0225541525199999</v>
      </c>
      <c r="ER17" s="20">
        <v>1.0630790073900001</v>
      </c>
      <c r="ES17" s="20">
        <v>0.98357411589900001</v>
      </c>
      <c r="ET17" s="21">
        <v>3</v>
      </c>
      <c r="EU17" s="5"/>
    </row>
    <row r="18" spans="1:151" ht="15.75">
      <c r="A18" s="25" t="s">
        <v>10</v>
      </c>
      <c r="B18" s="18" t="s">
        <v>21</v>
      </c>
      <c r="C18" s="17">
        <v>2</v>
      </c>
      <c r="D18" s="19">
        <v>0.62</v>
      </c>
      <c r="E18" s="20"/>
      <c r="F18" s="20"/>
      <c r="G18" s="21">
        <v>1</v>
      </c>
      <c r="H18" s="22">
        <v>1.66685332288</v>
      </c>
      <c r="I18" s="20">
        <v>3.02</v>
      </c>
      <c r="J18" s="20">
        <v>0.92</v>
      </c>
      <c r="K18" s="23">
        <v>2</v>
      </c>
      <c r="L18" s="114"/>
      <c r="M18" s="20"/>
      <c r="N18" s="20"/>
      <c r="O18" s="21"/>
      <c r="P18" s="115">
        <v>3.02</v>
      </c>
      <c r="Q18" s="20"/>
      <c r="R18" s="20"/>
      <c r="S18" s="21">
        <v>1</v>
      </c>
      <c r="T18" s="114">
        <v>0.62</v>
      </c>
      <c r="U18" s="20"/>
      <c r="V18" s="20"/>
      <c r="W18" s="21">
        <v>1</v>
      </c>
      <c r="X18" s="115">
        <v>0.92</v>
      </c>
      <c r="Y18" s="20"/>
      <c r="Z18" s="20"/>
      <c r="AA18" s="21">
        <v>1</v>
      </c>
      <c r="AB18" s="19"/>
      <c r="AC18" s="20"/>
      <c r="AD18" s="20"/>
      <c r="AE18" s="21"/>
      <c r="AF18" s="22">
        <v>13.344740631100001</v>
      </c>
      <c r="AG18" s="112">
        <v>21.465498477099999</v>
      </c>
      <c r="AH18" s="20">
        <v>8.2962015861000005</v>
      </c>
      <c r="AI18" s="23">
        <v>2</v>
      </c>
      <c r="AJ18" s="114"/>
      <c r="AK18" s="20"/>
      <c r="AL18" s="20"/>
      <c r="AM18" s="21"/>
      <c r="AN18" s="115">
        <v>8.2962015861000005</v>
      </c>
      <c r="AO18" s="20">
        <v>8.6477523560799998</v>
      </c>
      <c r="AP18" s="20">
        <v>7.9589421531999998</v>
      </c>
      <c r="AQ18" s="21">
        <v>3</v>
      </c>
      <c r="AR18" s="114"/>
      <c r="AS18" s="20"/>
      <c r="AT18" s="20"/>
      <c r="AU18" s="21"/>
      <c r="AV18" s="115">
        <v>21.465498477099999</v>
      </c>
      <c r="AW18" s="112">
        <v>23.6038346176</v>
      </c>
      <c r="AX18" s="112">
        <v>19.520880074499999</v>
      </c>
      <c r="AY18" s="21">
        <v>4</v>
      </c>
      <c r="AZ18" s="19"/>
      <c r="BA18" s="20"/>
      <c r="BB18" s="20"/>
      <c r="BC18" s="21"/>
      <c r="BD18" s="22">
        <v>8.7772526942999995</v>
      </c>
      <c r="BE18" s="112">
        <v>13.204203875999999</v>
      </c>
      <c r="BF18" s="20">
        <v>5.8345179749499998</v>
      </c>
      <c r="BG18" s="23">
        <v>2</v>
      </c>
      <c r="BH18" s="19"/>
      <c r="BI18" s="20"/>
      <c r="BJ18" s="20"/>
      <c r="BK18" s="21"/>
      <c r="BL18" s="22">
        <v>13.204203875999999</v>
      </c>
      <c r="BM18" s="112">
        <v>13.35</v>
      </c>
      <c r="BN18" s="112">
        <v>13.06</v>
      </c>
      <c r="BO18" s="23">
        <v>2</v>
      </c>
      <c r="BP18" s="19"/>
      <c r="BQ18" s="20"/>
      <c r="BR18" s="20"/>
      <c r="BS18" s="21"/>
      <c r="BT18" s="22">
        <v>5.8345179749499998</v>
      </c>
      <c r="BU18" s="112">
        <v>5.91</v>
      </c>
      <c r="BV18" s="20">
        <v>5.76</v>
      </c>
      <c r="BW18" s="23">
        <v>2</v>
      </c>
      <c r="BX18" s="32"/>
      <c r="BY18" s="19">
        <v>0.4</v>
      </c>
      <c r="BZ18" s="20"/>
      <c r="CA18" s="20"/>
      <c r="CB18" s="21">
        <v>1</v>
      </c>
      <c r="CC18" s="22">
        <v>0.95375981786800001</v>
      </c>
      <c r="CD18" s="20">
        <v>1.3479740448299999</v>
      </c>
      <c r="CE18" s="20">
        <v>0.67483331275199998</v>
      </c>
      <c r="CF18" s="23">
        <v>2</v>
      </c>
      <c r="CG18" s="19"/>
      <c r="CH18" s="20"/>
      <c r="CI18" s="20"/>
      <c r="CJ18" s="21"/>
      <c r="CK18" s="22">
        <v>0.67483331275199998</v>
      </c>
      <c r="CL18" s="20">
        <v>0.69</v>
      </c>
      <c r="CM18" s="20">
        <v>0.66</v>
      </c>
      <c r="CN18" s="23">
        <v>2</v>
      </c>
      <c r="CO18" s="19">
        <v>0.4</v>
      </c>
      <c r="CP18" s="20"/>
      <c r="CQ18" s="20"/>
      <c r="CR18" s="21">
        <v>1</v>
      </c>
      <c r="CS18" s="22">
        <v>1.3479740448299999</v>
      </c>
      <c r="CT18" s="20">
        <v>1.4234714986999999</v>
      </c>
      <c r="CU18" s="20">
        <v>1.2764807916500001</v>
      </c>
      <c r="CV18" s="23">
        <v>4</v>
      </c>
      <c r="CW18" s="32"/>
      <c r="CX18" s="19">
        <v>0.54083269132</v>
      </c>
      <c r="CY18" s="20">
        <v>0.65</v>
      </c>
      <c r="CZ18" s="20">
        <v>0.45</v>
      </c>
      <c r="DA18" s="21">
        <v>2</v>
      </c>
      <c r="DB18" s="22">
        <v>1.6410163083</v>
      </c>
      <c r="DC18" s="20">
        <v>2.2349736029399998</v>
      </c>
      <c r="DD18" s="20">
        <v>1.20490663539</v>
      </c>
      <c r="DE18" s="23">
        <v>2</v>
      </c>
      <c r="DF18" s="19">
        <v>0.65</v>
      </c>
      <c r="DG18" s="20"/>
      <c r="DH18" s="20"/>
      <c r="DI18" s="21">
        <v>1</v>
      </c>
      <c r="DJ18" s="22">
        <v>1.20490663539</v>
      </c>
      <c r="DK18" s="20">
        <v>1.22</v>
      </c>
      <c r="DL18" s="20">
        <v>1.19</v>
      </c>
      <c r="DM18" s="23">
        <v>2</v>
      </c>
      <c r="DN18" s="19">
        <v>0.45</v>
      </c>
      <c r="DO18" s="20"/>
      <c r="DP18" s="20"/>
      <c r="DQ18" s="21">
        <v>1</v>
      </c>
      <c r="DR18" s="22">
        <v>2.2349736029399998</v>
      </c>
      <c r="DS18" s="20">
        <v>2.5695951289900001</v>
      </c>
      <c r="DT18" s="20">
        <v>1.94392764428</v>
      </c>
      <c r="DU18" s="21">
        <v>4</v>
      </c>
      <c r="DV18" s="31"/>
      <c r="DW18" s="19">
        <v>0.80423877051500003</v>
      </c>
      <c r="DX18" s="20">
        <v>0.84</v>
      </c>
      <c r="DY18" s="20">
        <v>0.77</v>
      </c>
      <c r="DZ18" s="21">
        <v>2</v>
      </c>
      <c r="EA18" s="22">
        <v>1.0365384738200001</v>
      </c>
      <c r="EB18" s="20">
        <v>1.0507140429299999</v>
      </c>
      <c r="EC18" s="20">
        <v>1.0225541525199999</v>
      </c>
      <c r="ED18" s="23">
        <v>2</v>
      </c>
      <c r="EE18" s="19">
        <v>0.77</v>
      </c>
      <c r="EF18" s="20"/>
      <c r="EG18" s="20"/>
      <c r="EH18" s="21">
        <v>1</v>
      </c>
      <c r="EI18" s="22">
        <v>1.0507140429299999</v>
      </c>
      <c r="EJ18" s="20">
        <v>1.2</v>
      </c>
      <c r="EK18" s="20">
        <v>0.92</v>
      </c>
      <c r="EL18" s="21">
        <v>2</v>
      </c>
      <c r="EM18" s="19">
        <v>0.84</v>
      </c>
      <c r="EN18" s="20"/>
      <c r="EO18" s="20"/>
      <c r="EP18" s="21">
        <v>1</v>
      </c>
      <c r="EQ18" s="22">
        <v>1.0225541525199999</v>
      </c>
      <c r="ER18" s="20">
        <v>1.0630790073900001</v>
      </c>
      <c r="ES18" s="20">
        <v>0.98357411589900001</v>
      </c>
      <c r="ET18" s="21">
        <v>3</v>
      </c>
      <c r="EU18" s="5"/>
    </row>
    <row r="19" spans="1:151" ht="15.75">
      <c r="A19" s="25" t="s">
        <v>10</v>
      </c>
      <c r="B19" s="18" t="s">
        <v>22</v>
      </c>
      <c r="C19" s="17">
        <v>1</v>
      </c>
      <c r="D19" s="19"/>
      <c r="E19" s="20"/>
      <c r="F19" s="20"/>
      <c r="G19" s="21"/>
      <c r="H19" s="22">
        <v>1.66685332288</v>
      </c>
      <c r="I19" s="20">
        <v>3.02</v>
      </c>
      <c r="J19" s="20">
        <v>0.92</v>
      </c>
      <c r="K19" s="23">
        <v>2</v>
      </c>
      <c r="L19" s="114"/>
      <c r="M19" s="20"/>
      <c r="N19" s="20"/>
      <c r="O19" s="21"/>
      <c r="P19" s="115">
        <v>3.02</v>
      </c>
      <c r="Q19" s="20"/>
      <c r="R19" s="20"/>
      <c r="S19" s="21">
        <v>1</v>
      </c>
      <c r="T19" s="114"/>
      <c r="U19" s="20"/>
      <c r="V19" s="20"/>
      <c r="W19" s="21"/>
      <c r="X19" s="115">
        <v>0.92</v>
      </c>
      <c r="Y19" s="20"/>
      <c r="Z19" s="20"/>
      <c r="AA19" s="21">
        <v>1</v>
      </c>
      <c r="AB19" s="19"/>
      <c r="AC19" s="20"/>
      <c r="AD19" s="20"/>
      <c r="AE19" s="21"/>
      <c r="AF19" s="22">
        <v>13.344740631100001</v>
      </c>
      <c r="AG19" s="112">
        <v>21.465498477099999</v>
      </c>
      <c r="AH19" s="20">
        <v>8.2962015861000005</v>
      </c>
      <c r="AI19" s="23">
        <v>2</v>
      </c>
      <c r="AJ19" s="114"/>
      <c r="AK19" s="20"/>
      <c r="AL19" s="20"/>
      <c r="AM19" s="21"/>
      <c r="AN19" s="115">
        <v>8.2962015861000005</v>
      </c>
      <c r="AO19" s="20">
        <v>8.6477523560799998</v>
      </c>
      <c r="AP19" s="20">
        <v>7.9589421531999998</v>
      </c>
      <c r="AQ19" s="21">
        <v>3</v>
      </c>
      <c r="AR19" s="114"/>
      <c r="AS19" s="20"/>
      <c r="AT19" s="20"/>
      <c r="AU19" s="21"/>
      <c r="AV19" s="115">
        <v>21.465498477099999</v>
      </c>
      <c r="AW19" s="112">
        <v>23.6038346176</v>
      </c>
      <c r="AX19" s="112">
        <v>19.520880074499999</v>
      </c>
      <c r="AY19" s="21">
        <v>4</v>
      </c>
      <c r="AZ19" s="19"/>
      <c r="BA19" s="20"/>
      <c r="BB19" s="20"/>
      <c r="BC19" s="21"/>
      <c r="BD19" s="22">
        <v>8.7772526942999995</v>
      </c>
      <c r="BE19" s="112">
        <v>13.204203875999999</v>
      </c>
      <c r="BF19" s="20">
        <v>5.8345179749499998</v>
      </c>
      <c r="BG19" s="23">
        <v>2</v>
      </c>
      <c r="BH19" s="19"/>
      <c r="BI19" s="20"/>
      <c r="BJ19" s="20"/>
      <c r="BK19" s="21"/>
      <c r="BL19" s="22">
        <v>13.204203875999999</v>
      </c>
      <c r="BM19" s="112">
        <v>13.35</v>
      </c>
      <c r="BN19" s="112">
        <v>13.06</v>
      </c>
      <c r="BO19" s="23">
        <v>2</v>
      </c>
      <c r="BP19" s="19"/>
      <c r="BQ19" s="20"/>
      <c r="BR19" s="20"/>
      <c r="BS19" s="21"/>
      <c r="BT19" s="22">
        <v>5.8345179749499998</v>
      </c>
      <c r="BU19" s="112">
        <v>5.91</v>
      </c>
      <c r="BV19" s="20">
        <v>5.76</v>
      </c>
      <c r="BW19" s="23">
        <v>2</v>
      </c>
      <c r="BX19" s="31"/>
      <c r="BY19" s="19">
        <v>0.88016579612699997</v>
      </c>
      <c r="BZ19" s="20"/>
      <c r="CA19" s="20"/>
      <c r="CB19" s="21">
        <v>1</v>
      </c>
      <c r="CC19" s="22">
        <v>0.95375981786800001</v>
      </c>
      <c r="CD19" s="20">
        <v>1.3479740448299999</v>
      </c>
      <c r="CE19" s="20">
        <v>0.67483331275199998</v>
      </c>
      <c r="CF19" s="23">
        <v>2</v>
      </c>
      <c r="CG19" s="19"/>
      <c r="CH19" s="20"/>
      <c r="CI19" s="20"/>
      <c r="CJ19" s="21"/>
      <c r="CK19" s="22">
        <v>0.67483331275199998</v>
      </c>
      <c r="CL19" s="20">
        <v>0.69</v>
      </c>
      <c r="CM19" s="20">
        <v>0.66</v>
      </c>
      <c r="CN19" s="23">
        <v>2</v>
      </c>
      <c r="CO19" s="19">
        <v>0.88016579612699997</v>
      </c>
      <c r="CP19" s="20">
        <v>0.96635439489300001</v>
      </c>
      <c r="CQ19" s="20">
        <v>0.80166430945599998</v>
      </c>
      <c r="CR19" s="21">
        <v>5</v>
      </c>
      <c r="CS19" s="22">
        <v>1.3479740448299999</v>
      </c>
      <c r="CT19" s="20">
        <v>1.4234714986999999</v>
      </c>
      <c r="CU19" s="20">
        <v>1.2764807916500001</v>
      </c>
      <c r="CV19" s="23">
        <v>4</v>
      </c>
      <c r="CW19" s="31"/>
      <c r="CX19" s="19">
        <v>0.99599196783900001</v>
      </c>
      <c r="CY19" s="20">
        <v>1.55</v>
      </c>
      <c r="CZ19" s="20">
        <v>0.64</v>
      </c>
      <c r="DA19" s="21">
        <v>2</v>
      </c>
      <c r="DB19" s="22">
        <v>1.6410163083</v>
      </c>
      <c r="DC19" s="20">
        <v>2.2349736029399998</v>
      </c>
      <c r="DD19" s="20">
        <v>1.20490663539</v>
      </c>
      <c r="DE19" s="23">
        <v>2</v>
      </c>
      <c r="DF19" s="19">
        <v>0.64</v>
      </c>
      <c r="DG19" s="20"/>
      <c r="DH19" s="20"/>
      <c r="DI19" s="21">
        <v>1</v>
      </c>
      <c r="DJ19" s="22">
        <v>1.20490663539</v>
      </c>
      <c r="DK19" s="20">
        <v>1.22</v>
      </c>
      <c r="DL19" s="20">
        <v>1.19</v>
      </c>
      <c r="DM19" s="23">
        <v>2</v>
      </c>
      <c r="DN19" s="19">
        <v>1.55</v>
      </c>
      <c r="DO19" s="20"/>
      <c r="DP19" s="20"/>
      <c r="DQ19" s="21">
        <v>1</v>
      </c>
      <c r="DR19" s="22">
        <v>2.2349736029399998</v>
      </c>
      <c r="DS19" s="20">
        <v>2.5695951289900001</v>
      </c>
      <c r="DT19" s="20">
        <v>1.94392764428</v>
      </c>
      <c r="DU19" s="21">
        <v>4</v>
      </c>
      <c r="DV19" s="31"/>
      <c r="DW19" s="19">
        <v>1.39</v>
      </c>
      <c r="DX19" s="20"/>
      <c r="DY19" s="20"/>
      <c r="DZ19" s="21">
        <v>1</v>
      </c>
      <c r="EA19" s="22">
        <v>1.0365384738200001</v>
      </c>
      <c r="EB19" s="20">
        <v>1.0507140429299999</v>
      </c>
      <c r="EC19" s="20">
        <v>1.0225541525199999</v>
      </c>
      <c r="ED19" s="23">
        <v>2</v>
      </c>
      <c r="EE19" s="19">
        <v>1.39</v>
      </c>
      <c r="EF19" s="20"/>
      <c r="EG19" s="20"/>
      <c r="EH19" s="21">
        <v>1</v>
      </c>
      <c r="EI19" s="22">
        <v>1.0507140429299999</v>
      </c>
      <c r="EJ19" s="20">
        <v>1.2</v>
      </c>
      <c r="EK19" s="20">
        <v>0.92</v>
      </c>
      <c r="EL19" s="21">
        <v>2</v>
      </c>
      <c r="EM19" s="19"/>
      <c r="EN19" s="20"/>
      <c r="EO19" s="20"/>
      <c r="EP19" s="21"/>
      <c r="EQ19" s="22">
        <v>1.0225541525199999</v>
      </c>
      <c r="ER19" s="20">
        <v>1.0630790073900001</v>
      </c>
      <c r="ES19" s="20">
        <v>0.98357411589900001</v>
      </c>
      <c r="ET19" s="21">
        <v>3</v>
      </c>
      <c r="EU19" s="5"/>
    </row>
    <row r="20" spans="1:151" ht="15.75">
      <c r="A20" s="25" t="s">
        <v>10</v>
      </c>
      <c r="B20" s="18" t="s">
        <v>23</v>
      </c>
      <c r="C20" s="17">
        <v>2</v>
      </c>
      <c r="D20" s="19"/>
      <c r="E20" s="20"/>
      <c r="F20" s="20"/>
      <c r="G20" s="21"/>
      <c r="H20" s="22"/>
      <c r="I20" s="20"/>
      <c r="J20" s="20"/>
      <c r="K20" s="23"/>
      <c r="L20" s="114"/>
      <c r="M20" s="20"/>
      <c r="N20" s="20"/>
      <c r="O20" s="21"/>
      <c r="P20" s="115"/>
      <c r="Q20" s="20"/>
      <c r="R20" s="20"/>
      <c r="S20" s="21"/>
      <c r="T20" s="114"/>
      <c r="U20" s="20"/>
      <c r="V20" s="20"/>
      <c r="W20" s="21"/>
      <c r="X20" s="115"/>
      <c r="Y20" s="20"/>
      <c r="Z20" s="20"/>
      <c r="AA20" s="21"/>
      <c r="AB20" s="19"/>
      <c r="AC20" s="20"/>
      <c r="AD20" s="20"/>
      <c r="AE20" s="21"/>
      <c r="AF20" s="22"/>
      <c r="AG20" s="20"/>
      <c r="AH20" s="20"/>
      <c r="AI20" s="23"/>
      <c r="AJ20" s="114"/>
      <c r="AK20" s="20"/>
      <c r="AL20" s="20"/>
      <c r="AM20" s="21"/>
      <c r="AN20" s="115"/>
      <c r="AO20" s="20"/>
      <c r="AP20" s="20"/>
      <c r="AQ20" s="21"/>
      <c r="AR20" s="114"/>
      <c r="AS20" s="20"/>
      <c r="AT20" s="20"/>
      <c r="AU20" s="21"/>
      <c r="AV20" s="115"/>
      <c r="AW20" s="20"/>
      <c r="AX20" s="20"/>
      <c r="AY20" s="21"/>
      <c r="AZ20" s="19"/>
      <c r="BA20" s="20"/>
      <c r="BB20" s="20"/>
      <c r="BC20" s="21"/>
      <c r="BD20" s="22"/>
      <c r="BE20" s="20"/>
      <c r="BF20" s="20"/>
      <c r="BG20" s="23"/>
      <c r="BH20" s="19"/>
      <c r="BI20" s="20"/>
      <c r="BJ20" s="20"/>
      <c r="BK20" s="21"/>
      <c r="BL20" s="22"/>
      <c r="BM20" s="20"/>
      <c r="BN20" s="20"/>
      <c r="BO20" s="23"/>
      <c r="BP20" s="19"/>
      <c r="BQ20" s="20"/>
      <c r="BR20" s="20"/>
      <c r="BS20" s="21"/>
      <c r="BT20" s="22"/>
      <c r="BU20" s="20"/>
      <c r="BV20" s="20"/>
      <c r="BW20" s="23"/>
      <c r="BX20" s="31"/>
      <c r="BY20" s="19"/>
      <c r="BZ20" s="20"/>
      <c r="CA20" s="20"/>
      <c r="CB20" s="21"/>
      <c r="CC20" s="22">
        <v>0.84293005484100003</v>
      </c>
      <c r="CD20" s="20"/>
      <c r="CE20" s="20"/>
      <c r="CF20" s="23">
        <v>1</v>
      </c>
      <c r="CG20" s="19"/>
      <c r="CH20" s="20"/>
      <c r="CI20" s="20"/>
      <c r="CJ20" s="21"/>
      <c r="CK20" s="22"/>
      <c r="CL20" s="20"/>
      <c r="CM20" s="20"/>
      <c r="CN20" s="23"/>
      <c r="CO20" s="19"/>
      <c r="CP20" s="20"/>
      <c r="CQ20" s="20"/>
      <c r="CR20" s="21"/>
      <c r="CS20" s="22">
        <v>0.84293005484100003</v>
      </c>
      <c r="CT20" s="20">
        <v>0.86932417446099997</v>
      </c>
      <c r="CU20" s="20">
        <v>0.817337304343</v>
      </c>
      <c r="CV20" s="23">
        <v>3</v>
      </c>
      <c r="CW20" s="31"/>
      <c r="CX20" s="19">
        <v>1.19</v>
      </c>
      <c r="CY20" s="20"/>
      <c r="CZ20" s="20"/>
      <c r="DA20" s="21">
        <v>1</v>
      </c>
      <c r="DB20" s="22">
        <v>0.77485482511199999</v>
      </c>
      <c r="DC20" s="20">
        <v>0.79</v>
      </c>
      <c r="DD20" s="20">
        <v>0.76</v>
      </c>
      <c r="DE20" s="23">
        <v>2</v>
      </c>
      <c r="DF20" s="19">
        <v>1.19</v>
      </c>
      <c r="DG20" s="20"/>
      <c r="DH20" s="20"/>
      <c r="DI20" s="21">
        <v>1</v>
      </c>
      <c r="DJ20" s="22">
        <v>0.76</v>
      </c>
      <c r="DK20" s="20"/>
      <c r="DL20" s="20"/>
      <c r="DM20" s="23">
        <v>1</v>
      </c>
      <c r="DN20" s="19"/>
      <c r="DO20" s="20"/>
      <c r="DP20" s="20"/>
      <c r="DQ20" s="21"/>
      <c r="DR20" s="22">
        <v>0.79</v>
      </c>
      <c r="DS20" s="20"/>
      <c r="DT20" s="20"/>
      <c r="DU20" s="21">
        <v>1</v>
      </c>
      <c r="DV20" s="31"/>
      <c r="DW20" s="19"/>
      <c r="DX20" s="20"/>
      <c r="DY20" s="20"/>
      <c r="DZ20" s="21"/>
      <c r="EA20" s="22">
        <v>0.700474528702</v>
      </c>
      <c r="EB20" s="20">
        <v>0.85463442476899998</v>
      </c>
      <c r="EC20" s="20">
        <v>0.57412216398100002</v>
      </c>
      <c r="ED20" s="23">
        <v>2</v>
      </c>
      <c r="EE20" s="19"/>
      <c r="EF20" s="20"/>
      <c r="EG20" s="20"/>
      <c r="EH20" s="21"/>
      <c r="EI20" s="22">
        <v>0.85463442476899998</v>
      </c>
      <c r="EJ20" s="20">
        <v>0.88</v>
      </c>
      <c r="EK20" s="20">
        <v>0.83</v>
      </c>
      <c r="EL20" s="21">
        <v>2</v>
      </c>
      <c r="EM20" s="19"/>
      <c r="EN20" s="20"/>
      <c r="EO20" s="20"/>
      <c r="EP20" s="21"/>
      <c r="EQ20" s="22">
        <v>0.57412216398100002</v>
      </c>
      <c r="ER20" s="20">
        <v>0.90978117593499996</v>
      </c>
      <c r="ES20" s="20">
        <v>0.36230279092700002</v>
      </c>
      <c r="ET20" s="21">
        <v>3</v>
      </c>
      <c r="EU20" s="5"/>
    </row>
    <row r="21" spans="1:151" ht="15.75">
      <c r="A21" s="25" t="s">
        <v>10</v>
      </c>
      <c r="B21" s="18" t="s">
        <v>24</v>
      </c>
      <c r="C21" s="17">
        <v>1</v>
      </c>
      <c r="D21" s="19"/>
      <c r="E21" s="20"/>
      <c r="F21" s="20"/>
      <c r="G21" s="21"/>
      <c r="H21" s="22"/>
      <c r="I21" s="20"/>
      <c r="J21" s="20"/>
      <c r="K21" s="23"/>
      <c r="L21" s="114"/>
      <c r="M21" s="20"/>
      <c r="N21" s="20"/>
      <c r="O21" s="21"/>
      <c r="P21" s="115"/>
      <c r="Q21" s="20"/>
      <c r="R21" s="20"/>
      <c r="S21" s="21"/>
      <c r="T21" s="114"/>
      <c r="U21" s="20"/>
      <c r="V21" s="20"/>
      <c r="W21" s="21"/>
      <c r="X21" s="115"/>
      <c r="Y21" s="20"/>
      <c r="Z21" s="20"/>
      <c r="AA21" s="21"/>
      <c r="AB21" s="19"/>
      <c r="AC21" s="20"/>
      <c r="AD21" s="20"/>
      <c r="AE21" s="21"/>
      <c r="AF21" s="22"/>
      <c r="AG21" s="20"/>
      <c r="AH21" s="20"/>
      <c r="AI21" s="23"/>
      <c r="AJ21" s="114"/>
      <c r="AK21" s="20"/>
      <c r="AL21" s="20"/>
      <c r="AM21" s="21"/>
      <c r="AN21" s="115"/>
      <c r="AO21" s="20"/>
      <c r="AP21" s="20"/>
      <c r="AQ21" s="21"/>
      <c r="AR21" s="114"/>
      <c r="AS21" s="20"/>
      <c r="AT21" s="20"/>
      <c r="AU21" s="21"/>
      <c r="AV21" s="115"/>
      <c r="AW21" s="20"/>
      <c r="AX21" s="20"/>
      <c r="AY21" s="21"/>
      <c r="AZ21" s="19"/>
      <c r="BA21" s="20"/>
      <c r="BB21" s="20"/>
      <c r="BC21" s="21"/>
      <c r="BD21" s="22"/>
      <c r="BE21" s="20"/>
      <c r="BF21" s="20"/>
      <c r="BG21" s="23"/>
      <c r="BH21" s="19"/>
      <c r="BI21" s="20"/>
      <c r="BJ21" s="20"/>
      <c r="BK21" s="21"/>
      <c r="BL21" s="22"/>
      <c r="BM21" s="20"/>
      <c r="BN21" s="20"/>
      <c r="BO21" s="23"/>
      <c r="BP21" s="19"/>
      <c r="BQ21" s="20"/>
      <c r="BR21" s="20"/>
      <c r="BS21" s="21"/>
      <c r="BT21" s="22"/>
      <c r="BU21" s="20"/>
      <c r="BV21" s="20"/>
      <c r="BW21" s="23"/>
      <c r="BX21" s="31"/>
      <c r="BY21" s="19">
        <v>1.18</v>
      </c>
      <c r="BZ21" s="20"/>
      <c r="CA21" s="20"/>
      <c r="CB21" s="21">
        <v>1</v>
      </c>
      <c r="CC21" s="22">
        <v>0.84293005484100003</v>
      </c>
      <c r="CD21" s="20"/>
      <c r="CE21" s="20"/>
      <c r="CF21" s="23">
        <v>1</v>
      </c>
      <c r="CG21" s="19"/>
      <c r="CH21" s="20"/>
      <c r="CI21" s="20"/>
      <c r="CJ21" s="21"/>
      <c r="CK21" s="22"/>
      <c r="CL21" s="20"/>
      <c r="CM21" s="20"/>
      <c r="CN21" s="23"/>
      <c r="CO21" s="19">
        <v>1.18</v>
      </c>
      <c r="CP21" s="20"/>
      <c r="CQ21" s="20"/>
      <c r="CR21" s="21">
        <v>1</v>
      </c>
      <c r="CS21" s="22">
        <v>0.84293005484100003</v>
      </c>
      <c r="CT21" s="20">
        <v>0.86932417446099997</v>
      </c>
      <c r="CU21" s="20">
        <v>0.817337304343</v>
      </c>
      <c r="CV21" s="23">
        <v>3</v>
      </c>
      <c r="CW21" s="31"/>
      <c r="CX21" s="19"/>
      <c r="CY21" s="20"/>
      <c r="CZ21" s="20"/>
      <c r="DA21" s="21"/>
      <c r="DB21" s="22">
        <v>0.77485482511199999</v>
      </c>
      <c r="DC21" s="20">
        <v>0.79</v>
      </c>
      <c r="DD21" s="20">
        <v>0.76</v>
      </c>
      <c r="DE21" s="23">
        <v>2</v>
      </c>
      <c r="DF21" s="19"/>
      <c r="DG21" s="20"/>
      <c r="DH21" s="20"/>
      <c r="DI21" s="21"/>
      <c r="DJ21" s="22">
        <v>0.76</v>
      </c>
      <c r="DK21" s="20"/>
      <c r="DL21" s="20"/>
      <c r="DM21" s="23">
        <v>1</v>
      </c>
      <c r="DN21" s="19"/>
      <c r="DO21" s="20"/>
      <c r="DP21" s="20"/>
      <c r="DQ21" s="21"/>
      <c r="DR21" s="22">
        <v>0.79</v>
      </c>
      <c r="DS21" s="20"/>
      <c r="DT21" s="20"/>
      <c r="DU21" s="21">
        <v>1</v>
      </c>
      <c r="DV21" s="31"/>
      <c r="DW21" s="19"/>
      <c r="DX21" s="20"/>
      <c r="DY21" s="20"/>
      <c r="DZ21" s="21"/>
      <c r="EA21" s="22">
        <v>0.700474528702</v>
      </c>
      <c r="EB21" s="20">
        <v>0.85463442476899998</v>
      </c>
      <c r="EC21" s="20">
        <v>0.57412216398100002</v>
      </c>
      <c r="ED21" s="23">
        <v>2</v>
      </c>
      <c r="EE21" s="19"/>
      <c r="EF21" s="20"/>
      <c r="EG21" s="20"/>
      <c r="EH21" s="21"/>
      <c r="EI21" s="22">
        <v>0.85463442476899998</v>
      </c>
      <c r="EJ21" s="20">
        <v>0.88</v>
      </c>
      <c r="EK21" s="20">
        <v>0.83</v>
      </c>
      <c r="EL21" s="21">
        <v>2</v>
      </c>
      <c r="EM21" s="19"/>
      <c r="EN21" s="20"/>
      <c r="EO21" s="20"/>
      <c r="EP21" s="21"/>
      <c r="EQ21" s="22">
        <v>0.57412216398100002</v>
      </c>
      <c r="ER21" s="20">
        <v>0.90978117593499996</v>
      </c>
      <c r="ES21" s="20">
        <v>0.36230279092700002</v>
      </c>
      <c r="ET21" s="21">
        <v>3</v>
      </c>
      <c r="EU21" s="5"/>
    </row>
    <row r="22" spans="1:151" ht="15.75">
      <c r="A22" s="25" t="s">
        <v>10</v>
      </c>
      <c r="B22" s="18" t="s">
        <v>25</v>
      </c>
      <c r="C22" s="17">
        <v>1</v>
      </c>
      <c r="D22" s="19">
        <v>0.96</v>
      </c>
      <c r="E22" s="20"/>
      <c r="F22" s="20"/>
      <c r="G22" s="21">
        <v>1</v>
      </c>
      <c r="H22" s="22">
        <v>0.84955474309699996</v>
      </c>
      <c r="I22" s="20">
        <v>0.91831977645600005</v>
      </c>
      <c r="J22" s="20">
        <v>0.78593892892499995</v>
      </c>
      <c r="K22" s="23">
        <v>2</v>
      </c>
      <c r="L22" s="114"/>
      <c r="M22" s="20"/>
      <c r="N22" s="20"/>
      <c r="O22" s="21"/>
      <c r="P22" s="115">
        <v>0.78593892892499995</v>
      </c>
      <c r="Q22" s="20">
        <v>0.87</v>
      </c>
      <c r="R22" s="20">
        <v>0.71</v>
      </c>
      <c r="S22" s="21">
        <v>2</v>
      </c>
      <c r="T22" s="114">
        <v>0.96</v>
      </c>
      <c r="U22" s="20"/>
      <c r="V22" s="20"/>
      <c r="W22" s="21">
        <v>1</v>
      </c>
      <c r="X22" s="115">
        <v>0.91831977645600005</v>
      </c>
      <c r="Y22" s="20">
        <v>1.0110007670400001</v>
      </c>
      <c r="Z22" s="20">
        <v>0.83413508606599995</v>
      </c>
      <c r="AA22" s="21">
        <v>4</v>
      </c>
      <c r="AB22" s="19">
        <v>0.24</v>
      </c>
      <c r="AC22" s="20"/>
      <c r="AD22" s="20"/>
      <c r="AE22" s="21">
        <v>1</v>
      </c>
      <c r="AF22" s="22">
        <v>0.98579088650500002</v>
      </c>
      <c r="AG22" s="20">
        <v>1.1092790451500001</v>
      </c>
      <c r="AH22" s="20">
        <v>0.87604978762499996</v>
      </c>
      <c r="AI22" s="23">
        <v>2</v>
      </c>
      <c r="AJ22" s="114"/>
      <c r="AK22" s="20"/>
      <c r="AL22" s="20"/>
      <c r="AM22" s="21"/>
      <c r="AN22" s="115">
        <v>0.87604978762499996</v>
      </c>
      <c r="AO22" s="20">
        <v>0.90948986414300004</v>
      </c>
      <c r="AP22" s="20">
        <v>0.84383923411899997</v>
      </c>
      <c r="AQ22" s="21">
        <v>3</v>
      </c>
      <c r="AR22" s="114">
        <v>0.24</v>
      </c>
      <c r="AS22" s="20"/>
      <c r="AT22" s="20"/>
      <c r="AU22" s="21">
        <v>1</v>
      </c>
      <c r="AV22" s="115">
        <v>1.1092790451500001</v>
      </c>
      <c r="AW22" s="20">
        <v>1.1499999999999999</v>
      </c>
      <c r="AX22" s="20">
        <v>1.07</v>
      </c>
      <c r="AY22" s="21">
        <v>2</v>
      </c>
      <c r="AZ22" s="19"/>
      <c r="BA22" s="20"/>
      <c r="BB22" s="20"/>
      <c r="BC22" s="21"/>
      <c r="BD22" s="22">
        <v>0.92487837038200005</v>
      </c>
      <c r="BE22" s="20">
        <v>0.94</v>
      </c>
      <c r="BF22" s="20">
        <v>0.91</v>
      </c>
      <c r="BG22" s="23">
        <v>2</v>
      </c>
      <c r="BH22" s="19"/>
      <c r="BI22" s="20"/>
      <c r="BJ22" s="20"/>
      <c r="BK22" s="21"/>
      <c r="BL22" s="22">
        <v>0.91</v>
      </c>
      <c r="BM22" s="20"/>
      <c r="BN22" s="20"/>
      <c r="BO22" s="23">
        <v>1</v>
      </c>
      <c r="BP22" s="19"/>
      <c r="BQ22" s="20"/>
      <c r="BR22" s="20"/>
      <c r="BS22" s="21"/>
      <c r="BT22" s="22">
        <v>0.94</v>
      </c>
      <c r="BU22" s="20"/>
      <c r="BV22" s="20"/>
      <c r="BW22" s="23">
        <v>1</v>
      </c>
      <c r="BX22" s="31"/>
      <c r="BY22" s="19"/>
      <c r="BZ22" s="20"/>
      <c r="CA22" s="20"/>
      <c r="CB22" s="21"/>
      <c r="CC22" s="22">
        <v>0.73930778720599999</v>
      </c>
      <c r="CD22" s="20">
        <v>0.84783788166899998</v>
      </c>
      <c r="CE22" s="20">
        <v>0.64467042112799999</v>
      </c>
      <c r="CF22" s="23">
        <v>2</v>
      </c>
      <c r="CG22" s="19"/>
      <c r="CH22" s="20"/>
      <c r="CI22" s="20"/>
      <c r="CJ22" s="21"/>
      <c r="CK22" s="22">
        <v>0.64467042112799999</v>
      </c>
      <c r="CL22" s="20">
        <v>0.66561769966200002</v>
      </c>
      <c r="CM22" s="20">
        <v>0.62438236256000001</v>
      </c>
      <c r="CN22" s="23">
        <v>4</v>
      </c>
      <c r="CO22" s="19"/>
      <c r="CP22" s="20"/>
      <c r="CQ22" s="20"/>
      <c r="CR22" s="21"/>
      <c r="CS22" s="22">
        <v>0.84783788166899998</v>
      </c>
      <c r="CT22" s="20">
        <v>0.91091673960099995</v>
      </c>
      <c r="CU22" s="20">
        <v>0.78912708740799997</v>
      </c>
      <c r="CV22" s="23">
        <v>5</v>
      </c>
      <c r="CW22" s="31"/>
      <c r="CX22" s="19">
        <v>0.78663841757200004</v>
      </c>
      <c r="CY22" s="20">
        <v>0.91</v>
      </c>
      <c r="CZ22" s="20">
        <v>0.68</v>
      </c>
      <c r="DA22" s="21">
        <v>2</v>
      </c>
      <c r="DB22" s="22">
        <v>0.92310262215100003</v>
      </c>
      <c r="DC22" s="20">
        <v>0.95210251245400002</v>
      </c>
      <c r="DD22" s="20">
        <v>0.89498603341100003</v>
      </c>
      <c r="DE22" s="23">
        <v>2</v>
      </c>
      <c r="DF22" s="19">
        <v>0.91</v>
      </c>
      <c r="DG22" s="20"/>
      <c r="DH22" s="20"/>
      <c r="DI22" s="21">
        <v>1</v>
      </c>
      <c r="DJ22" s="22">
        <v>0.95210251245400002</v>
      </c>
      <c r="DK22" s="20">
        <v>1.0644262201500001</v>
      </c>
      <c r="DL22" s="20">
        <v>0.85163177781499999</v>
      </c>
      <c r="DM22" s="23">
        <v>6</v>
      </c>
      <c r="DN22" s="19">
        <v>0.68</v>
      </c>
      <c r="DO22" s="20"/>
      <c r="DP22" s="20"/>
      <c r="DQ22" s="21">
        <v>1</v>
      </c>
      <c r="DR22" s="22">
        <v>0.89498603341100003</v>
      </c>
      <c r="DS22" s="20">
        <v>0.9</v>
      </c>
      <c r="DT22" s="20">
        <v>0.89</v>
      </c>
      <c r="DU22" s="21">
        <v>2</v>
      </c>
      <c r="DV22" s="31"/>
      <c r="DW22" s="19">
        <v>1.1000000000000001</v>
      </c>
      <c r="DX22" s="20"/>
      <c r="DY22" s="20"/>
      <c r="DZ22" s="21">
        <v>1</v>
      </c>
      <c r="EA22" s="22">
        <v>0.82233865253799998</v>
      </c>
      <c r="EB22" s="20">
        <v>0.83486525859000005</v>
      </c>
      <c r="EC22" s="20">
        <v>0.81</v>
      </c>
      <c r="ED22" s="23">
        <v>2</v>
      </c>
      <c r="EE22" s="19">
        <v>1.1000000000000001</v>
      </c>
      <c r="EF22" s="20"/>
      <c r="EG22" s="20"/>
      <c r="EH22" s="21">
        <v>1</v>
      </c>
      <c r="EI22" s="22">
        <v>0.81</v>
      </c>
      <c r="EJ22" s="20">
        <v>0.81</v>
      </c>
      <c r="EK22" s="20">
        <v>0.81</v>
      </c>
      <c r="EL22" s="21">
        <v>2</v>
      </c>
      <c r="EM22" s="19"/>
      <c r="EN22" s="20"/>
      <c r="EO22" s="20"/>
      <c r="EP22" s="21"/>
      <c r="EQ22" s="22">
        <v>0.83486525859000005</v>
      </c>
      <c r="ER22" s="20">
        <v>0.85</v>
      </c>
      <c r="ES22" s="20">
        <v>0.82</v>
      </c>
      <c r="ET22" s="21">
        <v>2</v>
      </c>
      <c r="EU22" s="5"/>
    </row>
    <row r="23" spans="1:151" ht="15.75">
      <c r="A23" s="25" t="s">
        <v>10</v>
      </c>
      <c r="B23" s="18" t="s">
        <v>26</v>
      </c>
      <c r="C23" s="17">
        <v>1</v>
      </c>
      <c r="D23" s="19"/>
      <c r="E23" s="20"/>
      <c r="F23" s="20"/>
      <c r="G23" s="21"/>
      <c r="H23" s="22">
        <v>0.84955474309699996</v>
      </c>
      <c r="I23" s="20">
        <v>0.91831977645600005</v>
      </c>
      <c r="J23" s="20">
        <v>0.78593892892499995</v>
      </c>
      <c r="K23" s="23">
        <v>2</v>
      </c>
      <c r="L23" s="114"/>
      <c r="M23" s="20"/>
      <c r="N23" s="20"/>
      <c r="O23" s="21"/>
      <c r="P23" s="115">
        <v>0.78593892892499995</v>
      </c>
      <c r="Q23" s="20">
        <v>0.87</v>
      </c>
      <c r="R23" s="20">
        <v>0.71</v>
      </c>
      <c r="S23" s="21">
        <v>2</v>
      </c>
      <c r="T23" s="114"/>
      <c r="U23" s="20"/>
      <c r="V23" s="20"/>
      <c r="W23" s="21"/>
      <c r="X23" s="115">
        <v>0.91831977645600005</v>
      </c>
      <c r="Y23" s="20">
        <v>1.0110007670400001</v>
      </c>
      <c r="Z23" s="20">
        <v>0.83413508606599995</v>
      </c>
      <c r="AA23" s="21">
        <v>4</v>
      </c>
      <c r="AB23" s="19">
        <v>0.16</v>
      </c>
      <c r="AC23" s="20"/>
      <c r="AD23" s="20"/>
      <c r="AE23" s="21">
        <v>1</v>
      </c>
      <c r="AF23" s="22">
        <v>0.98579088650500002</v>
      </c>
      <c r="AG23" s="20">
        <v>1.1092790451500001</v>
      </c>
      <c r="AH23" s="20">
        <v>0.87604978762499996</v>
      </c>
      <c r="AI23" s="23">
        <v>2</v>
      </c>
      <c r="AJ23" s="114"/>
      <c r="AK23" s="20"/>
      <c r="AL23" s="20"/>
      <c r="AM23" s="21"/>
      <c r="AN23" s="115">
        <v>0.87604978762499996</v>
      </c>
      <c r="AO23" s="20">
        <v>0.90948986414300004</v>
      </c>
      <c r="AP23" s="20">
        <v>0.84383923411899997</v>
      </c>
      <c r="AQ23" s="21">
        <v>3</v>
      </c>
      <c r="AR23" s="114">
        <v>0.16</v>
      </c>
      <c r="AS23" s="20"/>
      <c r="AT23" s="20"/>
      <c r="AU23" s="21">
        <v>1</v>
      </c>
      <c r="AV23" s="115">
        <v>1.1092790451500001</v>
      </c>
      <c r="AW23" s="20">
        <v>1.1499999999999999</v>
      </c>
      <c r="AX23" s="20">
        <v>1.07</v>
      </c>
      <c r="AY23" s="21">
        <v>2</v>
      </c>
      <c r="AZ23" s="19">
        <v>0.1</v>
      </c>
      <c r="BA23" s="20"/>
      <c r="BB23" s="20"/>
      <c r="BC23" s="21">
        <v>1</v>
      </c>
      <c r="BD23" s="22">
        <v>0.92487837038200005</v>
      </c>
      <c r="BE23" s="20">
        <v>0.94</v>
      </c>
      <c r="BF23" s="20">
        <v>0.91</v>
      </c>
      <c r="BG23" s="23">
        <v>2</v>
      </c>
      <c r="BH23" s="19"/>
      <c r="BI23" s="20"/>
      <c r="BJ23" s="20"/>
      <c r="BK23" s="21"/>
      <c r="BL23" s="22">
        <v>0.91</v>
      </c>
      <c r="BM23" s="20"/>
      <c r="BN23" s="20"/>
      <c r="BO23" s="23">
        <v>1</v>
      </c>
      <c r="BP23" s="19">
        <v>0.1</v>
      </c>
      <c r="BQ23" s="20"/>
      <c r="BR23" s="20"/>
      <c r="BS23" s="21">
        <v>1</v>
      </c>
      <c r="BT23" s="22">
        <v>0.94</v>
      </c>
      <c r="BU23" s="20"/>
      <c r="BV23" s="20"/>
      <c r="BW23" s="23">
        <v>1</v>
      </c>
      <c r="BX23" s="31"/>
      <c r="BY23" s="19">
        <v>0.24454038521300001</v>
      </c>
      <c r="BZ23" s="20"/>
      <c r="CA23" s="20"/>
      <c r="CB23" s="21">
        <v>1</v>
      </c>
      <c r="CC23" s="22">
        <v>0.73930778720599999</v>
      </c>
      <c r="CD23" s="20">
        <v>0.84783788166899998</v>
      </c>
      <c r="CE23" s="20">
        <v>0.64467042112799999</v>
      </c>
      <c r="CF23" s="23">
        <v>2</v>
      </c>
      <c r="CG23" s="19">
        <v>0.24454038521300001</v>
      </c>
      <c r="CH23" s="20">
        <v>0.26</v>
      </c>
      <c r="CI23" s="20">
        <v>0.23</v>
      </c>
      <c r="CJ23" s="21">
        <v>2</v>
      </c>
      <c r="CK23" s="22">
        <v>0.64467042112799999</v>
      </c>
      <c r="CL23" s="20">
        <v>0.66561769966200002</v>
      </c>
      <c r="CM23" s="20">
        <v>0.62438236256000001</v>
      </c>
      <c r="CN23" s="23">
        <v>4</v>
      </c>
      <c r="CO23" s="19"/>
      <c r="CP23" s="20"/>
      <c r="CQ23" s="20"/>
      <c r="CR23" s="21"/>
      <c r="CS23" s="22">
        <v>0.84783788166899998</v>
      </c>
      <c r="CT23" s="20">
        <v>0.91091673960099995</v>
      </c>
      <c r="CU23" s="20">
        <v>0.78912708740799997</v>
      </c>
      <c r="CV23" s="23">
        <v>5</v>
      </c>
      <c r="CW23" s="31"/>
      <c r="CX23" s="19">
        <v>0.69208736926299996</v>
      </c>
      <c r="CY23" s="20">
        <v>0.69971422738099998</v>
      </c>
      <c r="CZ23" s="20">
        <v>0.68454364360499997</v>
      </c>
      <c r="DA23" s="21">
        <v>2</v>
      </c>
      <c r="DB23" s="22">
        <v>0.92310262215100003</v>
      </c>
      <c r="DC23" s="20">
        <v>0.95210251245400002</v>
      </c>
      <c r="DD23" s="20">
        <v>0.89498603341100003</v>
      </c>
      <c r="DE23" s="23">
        <v>2</v>
      </c>
      <c r="DF23" s="19">
        <v>0.69971422738099998</v>
      </c>
      <c r="DG23" s="20">
        <v>0.72</v>
      </c>
      <c r="DH23" s="20">
        <v>0.68</v>
      </c>
      <c r="DI23" s="21">
        <v>2</v>
      </c>
      <c r="DJ23" s="22">
        <v>0.95210251245400002</v>
      </c>
      <c r="DK23" s="20">
        <v>1.0644262201500001</v>
      </c>
      <c r="DL23" s="20">
        <v>0.85163177781499999</v>
      </c>
      <c r="DM23" s="23">
        <v>6</v>
      </c>
      <c r="DN23" s="19">
        <v>0.68454364360499997</v>
      </c>
      <c r="DO23" s="20">
        <v>0.71</v>
      </c>
      <c r="DP23" s="20">
        <v>0.66</v>
      </c>
      <c r="DQ23" s="21">
        <v>2</v>
      </c>
      <c r="DR23" s="22">
        <v>0.89498603341100003</v>
      </c>
      <c r="DS23" s="20">
        <v>0.9</v>
      </c>
      <c r="DT23" s="20">
        <v>0.89</v>
      </c>
      <c r="DU23" s="21">
        <v>2</v>
      </c>
      <c r="DV23" s="31"/>
      <c r="DW23" s="19"/>
      <c r="DX23" s="20"/>
      <c r="DY23" s="20"/>
      <c r="DZ23" s="21"/>
      <c r="EA23" s="22">
        <v>0.82233865253799998</v>
      </c>
      <c r="EB23" s="20">
        <v>0.83486525859000005</v>
      </c>
      <c r="EC23" s="20">
        <v>0.81</v>
      </c>
      <c r="ED23" s="23">
        <v>2</v>
      </c>
      <c r="EE23" s="19"/>
      <c r="EF23" s="20"/>
      <c r="EG23" s="20"/>
      <c r="EH23" s="21"/>
      <c r="EI23" s="22">
        <v>0.81</v>
      </c>
      <c r="EJ23" s="20">
        <v>0.81</v>
      </c>
      <c r="EK23" s="20">
        <v>0.81</v>
      </c>
      <c r="EL23" s="21">
        <v>2</v>
      </c>
      <c r="EM23" s="19"/>
      <c r="EN23" s="20"/>
      <c r="EO23" s="20"/>
      <c r="EP23" s="21"/>
      <c r="EQ23" s="22">
        <v>0.83486525859000005</v>
      </c>
      <c r="ER23" s="20">
        <v>0.85</v>
      </c>
      <c r="ES23" s="20">
        <v>0.82</v>
      </c>
      <c r="ET23" s="21">
        <v>2</v>
      </c>
      <c r="EU23" s="5"/>
    </row>
    <row r="24" spans="1:151" ht="15.75">
      <c r="A24" s="25" t="s">
        <v>10</v>
      </c>
      <c r="B24" s="18" t="s">
        <v>27</v>
      </c>
      <c r="C24" s="17">
        <v>1</v>
      </c>
      <c r="D24" s="19">
        <v>5.53809534046</v>
      </c>
      <c r="E24" s="20">
        <v>6.35</v>
      </c>
      <c r="F24" s="20">
        <v>4.83</v>
      </c>
      <c r="G24" s="21">
        <v>2</v>
      </c>
      <c r="H24" s="22">
        <v>0.931566163128</v>
      </c>
      <c r="I24" s="20">
        <v>0.96979379251499997</v>
      </c>
      <c r="J24" s="20">
        <v>0.89484540216999997</v>
      </c>
      <c r="K24" s="23">
        <v>2</v>
      </c>
      <c r="L24" s="114">
        <v>6.35</v>
      </c>
      <c r="M24" s="20"/>
      <c r="N24" s="20"/>
      <c r="O24" s="21">
        <v>1</v>
      </c>
      <c r="P24" s="115">
        <v>0.89484540216999997</v>
      </c>
      <c r="Q24" s="20">
        <v>0.91166090252599996</v>
      </c>
      <c r="R24" s="20">
        <v>0.87834006215100002</v>
      </c>
      <c r="S24" s="21">
        <v>4</v>
      </c>
      <c r="T24" s="114">
        <v>4.83</v>
      </c>
      <c r="U24" s="20"/>
      <c r="V24" s="20"/>
      <c r="W24" s="21">
        <v>1</v>
      </c>
      <c r="X24" s="115">
        <v>0.96979379251499997</v>
      </c>
      <c r="Y24" s="20">
        <v>0.99</v>
      </c>
      <c r="Z24" s="20">
        <v>0.95</v>
      </c>
      <c r="AA24" s="21">
        <v>4</v>
      </c>
      <c r="AB24" s="19"/>
      <c r="AC24" s="20"/>
      <c r="AD24" s="20"/>
      <c r="AE24" s="21"/>
      <c r="AF24" s="22">
        <v>0.99495525906000004</v>
      </c>
      <c r="AG24" s="20">
        <v>1.1346851288799999</v>
      </c>
      <c r="AH24" s="20">
        <v>0.87243230948799999</v>
      </c>
      <c r="AI24" s="23">
        <v>2</v>
      </c>
      <c r="AJ24" s="114"/>
      <c r="AK24" s="20"/>
      <c r="AL24" s="20"/>
      <c r="AM24" s="21"/>
      <c r="AN24" s="115">
        <v>0.87243230948799999</v>
      </c>
      <c r="AO24" s="20">
        <v>0.88335345376399999</v>
      </c>
      <c r="AP24" s="20">
        <v>0.86164618635300005</v>
      </c>
      <c r="AQ24" s="21">
        <v>4</v>
      </c>
      <c r="AR24" s="114"/>
      <c r="AS24" s="20"/>
      <c r="AT24" s="20"/>
      <c r="AU24" s="21"/>
      <c r="AV24" s="115">
        <v>1.1346851288799999</v>
      </c>
      <c r="AW24" s="20">
        <v>1.16163537071</v>
      </c>
      <c r="AX24" s="20">
        <v>1.10836013965</v>
      </c>
      <c r="AY24" s="21">
        <v>4</v>
      </c>
      <c r="AZ24" s="19"/>
      <c r="BA24" s="20"/>
      <c r="BB24" s="20"/>
      <c r="BC24" s="21"/>
      <c r="BD24" s="22">
        <v>0.91863990996900002</v>
      </c>
      <c r="BE24" s="20">
        <v>0.95498691090499999</v>
      </c>
      <c r="BF24" s="20">
        <v>0.88367628346600002</v>
      </c>
      <c r="BG24" s="23">
        <v>2</v>
      </c>
      <c r="BH24" s="19"/>
      <c r="BI24" s="20"/>
      <c r="BJ24" s="20"/>
      <c r="BK24" s="21"/>
      <c r="BL24" s="22">
        <v>0.88367628346600002</v>
      </c>
      <c r="BM24" s="20">
        <v>0.90779726262600002</v>
      </c>
      <c r="BN24" s="20">
        <v>0.86019622013599994</v>
      </c>
      <c r="BO24" s="23">
        <v>5</v>
      </c>
      <c r="BP24" s="19"/>
      <c r="BQ24" s="20"/>
      <c r="BR24" s="20"/>
      <c r="BS24" s="21"/>
      <c r="BT24" s="22">
        <v>0.95498691090499999</v>
      </c>
      <c r="BU24" s="20">
        <v>0.96</v>
      </c>
      <c r="BV24" s="20">
        <v>0.95</v>
      </c>
      <c r="BW24" s="23">
        <v>2</v>
      </c>
      <c r="BX24" s="31"/>
      <c r="BY24" s="19">
        <v>0.99</v>
      </c>
      <c r="BZ24" s="20"/>
      <c r="CA24" s="20"/>
      <c r="CB24" s="21">
        <v>1</v>
      </c>
      <c r="CC24" s="22">
        <v>0.83234048942700001</v>
      </c>
      <c r="CD24" s="20">
        <v>0.94894396032299999</v>
      </c>
      <c r="CE24" s="20">
        <v>0.73006491353199998</v>
      </c>
      <c r="CF24" s="23">
        <v>2</v>
      </c>
      <c r="CG24" s="19"/>
      <c r="CH24" s="20"/>
      <c r="CI24" s="20"/>
      <c r="CJ24" s="21"/>
      <c r="CK24" s="22">
        <v>0.73006491353199998</v>
      </c>
      <c r="CL24" s="20">
        <v>0.84152419223999997</v>
      </c>
      <c r="CM24" s="20">
        <v>0.63336833674500004</v>
      </c>
      <c r="CN24" s="23">
        <v>5</v>
      </c>
      <c r="CO24" s="19">
        <v>0.99</v>
      </c>
      <c r="CP24" s="20"/>
      <c r="CQ24" s="20"/>
      <c r="CR24" s="21">
        <v>1</v>
      </c>
      <c r="CS24" s="22">
        <v>0.94894396032299999</v>
      </c>
      <c r="CT24" s="20">
        <v>1.0761841247799999</v>
      </c>
      <c r="CU24" s="20">
        <v>0.83674774519999995</v>
      </c>
      <c r="CV24" s="23">
        <v>7</v>
      </c>
      <c r="CW24" s="31"/>
      <c r="CX24" s="19">
        <v>10.311302959500001</v>
      </c>
      <c r="CY24" s="20">
        <v>14.13</v>
      </c>
      <c r="CZ24" s="20">
        <v>7.5246262365599996</v>
      </c>
      <c r="DA24" s="21">
        <v>2</v>
      </c>
      <c r="DB24" s="22">
        <v>0.95494358096400001</v>
      </c>
      <c r="DC24" s="20">
        <v>0.96118163592100003</v>
      </c>
      <c r="DD24" s="20">
        <v>0.94874601089499999</v>
      </c>
      <c r="DE24" s="23">
        <v>2</v>
      </c>
      <c r="DF24" s="19">
        <v>7.5246262365599996</v>
      </c>
      <c r="DG24" s="20">
        <v>7.6</v>
      </c>
      <c r="DH24" s="20">
        <v>7.45</v>
      </c>
      <c r="DI24" s="21">
        <v>2</v>
      </c>
      <c r="DJ24" s="22">
        <v>0.96118163592100003</v>
      </c>
      <c r="DK24" s="20">
        <v>0.99208391523700001</v>
      </c>
      <c r="DL24" s="20">
        <v>0.93124192726199995</v>
      </c>
      <c r="DM24" s="23">
        <v>6</v>
      </c>
      <c r="DN24" s="19">
        <v>14.13</v>
      </c>
      <c r="DO24" s="112"/>
      <c r="DP24" s="20"/>
      <c r="DQ24" s="21">
        <v>1</v>
      </c>
      <c r="DR24" s="22">
        <v>0.94874601089499999</v>
      </c>
      <c r="DS24" s="20">
        <v>0.99831075694600002</v>
      </c>
      <c r="DT24" s="20">
        <v>0.90164208581899996</v>
      </c>
      <c r="DU24" s="21">
        <v>8</v>
      </c>
      <c r="DV24" s="31"/>
      <c r="DW24" s="19"/>
      <c r="DX24" s="20"/>
      <c r="DY24" s="20"/>
      <c r="DZ24" s="21"/>
      <c r="EA24" s="22">
        <v>0.85304211224100002</v>
      </c>
      <c r="EB24" s="20">
        <v>0.90325516376899995</v>
      </c>
      <c r="EC24" s="20">
        <v>0.80562046522999997</v>
      </c>
      <c r="ED24" s="23">
        <v>2</v>
      </c>
      <c r="EE24" s="19"/>
      <c r="EF24" s="20"/>
      <c r="EG24" s="20"/>
      <c r="EH24" s="21"/>
      <c r="EI24" s="22">
        <v>0.80562046522999997</v>
      </c>
      <c r="EJ24" s="20">
        <v>0.95158942367599997</v>
      </c>
      <c r="EK24" s="20">
        <v>0.682042399641</v>
      </c>
      <c r="EL24" s="21">
        <v>5</v>
      </c>
      <c r="EM24" s="19"/>
      <c r="EN24" s="20"/>
      <c r="EO24" s="20"/>
      <c r="EP24" s="21"/>
      <c r="EQ24" s="22">
        <v>0.90325516376899995</v>
      </c>
      <c r="ER24" s="20">
        <v>1.1146093822700001</v>
      </c>
      <c r="ES24" s="20">
        <v>0.73197830904399996</v>
      </c>
      <c r="ET24" s="21">
        <v>6</v>
      </c>
      <c r="EU24" s="5"/>
    </row>
    <row r="25" spans="1:151" ht="15.75">
      <c r="A25" s="17" t="s">
        <v>10</v>
      </c>
      <c r="B25" s="18" t="s">
        <v>28</v>
      </c>
      <c r="C25" s="17">
        <v>1</v>
      </c>
      <c r="D25" s="19"/>
      <c r="E25" s="20"/>
      <c r="F25" s="20"/>
      <c r="G25" s="21"/>
      <c r="H25" s="22">
        <v>0.91819004681500005</v>
      </c>
      <c r="I25" s="20">
        <v>0.94727299108999996</v>
      </c>
      <c r="J25" s="20">
        <v>0.89</v>
      </c>
      <c r="K25" s="23">
        <v>2</v>
      </c>
      <c r="L25" s="114"/>
      <c r="M25" s="20"/>
      <c r="N25" s="20"/>
      <c r="O25" s="21"/>
      <c r="P25" s="115">
        <v>0.94727299108999996</v>
      </c>
      <c r="Q25" s="20">
        <v>0.99315268833199999</v>
      </c>
      <c r="R25" s="20">
        <v>0.90351275306599999</v>
      </c>
      <c r="S25" s="21">
        <v>6</v>
      </c>
      <c r="T25" s="114"/>
      <c r="U25" s="20"/>
      <c r="V25" s="20"/>
      <c r="W25" s="21"/>
      <c r="X25" s="115">
        <v>0.89</v>
      </c>
      <c r="Y25" s="20"/>
      <c r="Z25" s="20"/>
      <c r="AA25" s="21">
        <v>1</v>
      </c>
      <c r="AB25" s="19"/>
      <c r="AC25" s="20"/>
      <c r="AD25" s="20"/>
      <c r="AE25" s="21"/>
      <c r="AF25" s="22">
        <v>1.0546480740599999</v>
      </c>
      <c r="AG25" s="20">
        <v>1.1833239612199999</v>
      </c>
      <c r="AH25" s="20">
        <v>0.93996453766900001</v>
      </c>
      <c r="AI25" s="23">
        <v>2</v>
      </c>
      <c r="AJ25" s="114"/>
      <c r="AK25" s="20"/>
      <c r="AL25" s="20"/>
      <c r="AM25" s="21"/>
      <c r="AN25" s="115">
        <v>0.93996453766900001</v>
      </c>
      <c r="AO25" s="20">
        <v>0.94816510755100003</v>
      </c>
      <c r="AP25" s="20">
        <v>0.93183489356399996</v>
      </c>
      <c r="AQ25" s="21">
        <v>3</v>
      </c>
      <c r="AR25" s="114"/>
      <c r="AS25" s="20"/>
      <c r="AT25" s="20"/>
      <c r="AU25" s="21"/>
      <c r="AV25" s="115">
        <v>1.1833239612199999</v>
      </c>
      <c r="AW25" s="20">
        <v>1.1880407426599999</v>
      </c>
      <c r="AX25" s="20">
        <v>1.17862590643</v>
      </c>
      <c r="AY25" s="21">
        <v>3</v>
      </c>
      <c r="AZ25" s="19"/>
      <c r="BA25" s="20"/>
      <c r="BB25" s="20"/>
      <c r="BC25" s="21"/>
      <c r="BD25" s="22">
        <v>0.97296640100999998</v>
      </c>
      <c r="BE25" s="20">
        <v>1</v>
      </c>
      <c r="BF25" s="20">
        <v>0.94666361749399996</v>
      </c>
      <c r="BG25" s="23">
        <v>2</v>
      </c>
      <c r="BH25" s="19"/>
      <c r="BI25" s="20"/>
      <c r="BJ25" s="20"/>
      <c r="BK25" s="21"/>
      <c r="BL25" s="22">
        <v>0.94666361749399996</v>
      </c>
      <c r="BM25" s="20">
        <v>1.00874117845</v>
      </c>
      <c r="BN25" s="20">
        <v>0.88840628679400002</v>
      </c>
      <c r="BO25" s="23">
        <v>7</v>
      </c>
      <c r="BP25" s="19"/>
      <c r="BQ25" s="20"/>
      <c r="BR25" s="20"/>
      <c r="BS25" s="21"/>
      <c r="BT25" s="22">
        <v>1</v>
      </c>
      <c r="BU25" s="20"/>
      <c r="BV25" s="20"/>
      <c r="BW25" s="23">
        <v>1</v>
      </c>
      <c r="BX25" s="31"/>
      <c r="BY25" s="19">
        <v>0.87</v>
      </c>
      <c r="BZ25" s="20"/>
      <c r="CA25" s="20"/>
      <c r="CB25" s="21">
        <v>1</v>
      </c>
      <c r="CC25" s="22">
        <v>0.86711570637500002</v>
      </c>
      <c r="CD25" s="20">
        <v>0.964987046545</v>
      </c>
      <c r="CE25" s="20">
        <v>0.77917071626400003</v>
      </c>
      <c r="CF25" s="23">
        <v>2</v>
      </c>
      <c r="CG25" s="19">
        <v>0.87</v>
      </c>
      <c r="CH25" s="20"/>
      <c r="CI25" s="20"/>
      <c r="CJ25" s="21">
        <v>1</v>
      </c>
      <c r="CK25" s="22">
        <v>0.77917071626400003</v>
      </c>
      <c r="CL25" s="20">
        <v>0.81615275210899996</v>
      </c>
      <c r="CM25" s="20">
        <v>0.743864434096</v>
      </c>
      <c r="CN25" s="23">
        <v>3</v>
      </c>
      <c r="CO25" s="19"/>
      <c r="CP25" s="20"/>
      <c r="CQ25" s="20"/>
      <c r="CR25" s="21"/>
      <c r="CS25" s="22">
        <v>0.964987046545</v>
      </c>
      <c r="CT25" s="20">
        <v>0.97</v>
      </c>
      <c r="CU25" s="20">
        <v>0.96</v>
      </c>
      <c r="CV25" s="23">
        <v>2</v>
      </c>
      <c r="CW25" s="31"/>
      <c r="CX25" s="19">
        <v>0.46540305112899999</v>
      </c>
      <c r="CY25" s="20">
        <v>0.56999999999999995</v>
      </c>
      <c r="CZ25" s="20">
        <v>0.38</v>
      </c>
      <c r="DA25" s="21">
        <v>2</v>
      </c>
      <c r="DB25" s="22">
        <v>0.95782736894599996</v>
      </c>
      <c r="DC25" s="20">
        <v>1.00285400869</v>
      </c>
      <c r="DD25" s="20">
        <v>0.91482235774499998</v>
      </c>
      <c r="DE25" s="23">
        <v>2</v>
      </c>
      <c r="DF25" s="19">
        <v>0.56999999999999995</v>
      </c>
      <c r="DG25" s="20"/>
      <c r="DH25" s="20"/>
      <c r="DI25" s="21">
        <v>1</v>
      </c>
      <c r="DJ25" s="22">
        <v>0.91482235774499998</v>
      </c>
      <c r="DK25" s="20">
        <v>0.93303051508699997</v>
      </c>
      <c r="DL25" s="20">
        <v>0.89696953389800005</v>
      </c>
      <c r="DM25" s="23">
        <v>4</v>
      </c>
      <c r="DN25" s="19">
        <v>0.38</v>
      </c>
      <c r="DO25" s="20"/>
      <c r="DP25" s="20"/>
      <c r="DQ25" s="21">
        <v>1</v>
      </c>
      <c r="DR25" s="22">
        <v>1.00285400869</v>
      </c>
      <c r="DS25" s="20">
        <v>1.1665328510099999</v>
      </c>
      <c r="DT25" s="20">
        <v>0.86214131207</v>
      </c>
      <c r="DU25" s="21">
        <v>4</v>
      </c>
      <c r="DV25" s="31"/>
      <c r="DW25" s="19">
        <v>0.85</v>
      </c>
      <c r="DX25" s="20"/>
      <c r="DY25" s="20"/>
      <c r="DZ25" s="21">
        <v>1</v>
      </c>
      <c r="EA25" s="22">
        <v>0.88772707020599995</v>
      </c>
      <c r="EB25" s="20">
        <v>1.04538381695</v>
      </c>
      <c r="EC25" s="20">
        <v>0.75384690139699995</v>
      </c>
      <c r="ED25" s="23">
        <v>2</v>
      </c>
      <c r="EE25" s="19"/>
      <c r="EF25" s="20"/>
      <c r="EG25" s="20"/>
      <c r="EH25" s="21"/>
      <c r="EI25" s="22">
        <v>0.75384690139699995</v>
      </c>
      <c r="EJ25" s="20">
        <v>0.85789724197399997</v>
      </c>
      <c r="EK25" s="20">
        <v>0.66241633955900003</v>
      </c>
      <c r="EL25" s="21">
        <v>3</v>
      </c>
      <c r="EM25" s="19">
        <v>0.85</v>
      </c>
      <c r="EN25" s="20"/>
      <c r="EO25" s="20"/>
      <c r="EP25" s="21">
        <v>1</v>
      </c>
      <c r="EQ25" s="22">
        <v>1.04538381695</v>
      </c>
      <c r="ER25" s="20">
        <v>1.4866371438599999</v>
      </c>
      <c r="ES25" s="20">
        <v>0.735100242352</v>
      </c>
      <c r="ET25" s="21">
        <v>3</v>
      </c>
      <c r="EU25" s="5"/>
    </row>
    <row r="26" spans="1:151" ht="15.75">
      <c r="A26" s="17" t="s">
        <v>10</v>
      </c>
      <c r="B26" s="18" t="s">
        <v>29</v>
      </c>
      <c r="C26" s="17">
        <v>1</v>
      </c>
      <c r="D26" s="19">
        <v>3.54</v>
      </c>
      <c r="E26" s="20"/>
      <c r="F26" s="20"/>
      <c r="G26" s="21">
        <v>1</v>
      </c>
      <c r="H26" s="22">
        <v>0.91487704091900002</v>
      </c>
      <c r="I26" s="20">
        <v>0.93</v>
      </c>
      <c r="J26" s="20">
        <v>0.9</v>
      </c>
      <c r="K26" s="23">
        <v>2</v>
      </c>
      <c r="L26" s="114"/>
      <c r="M26" s="20"/>
      <c r="N26" s="20"/>
      <c r="O26" s="21"/>
      <c r="P26" s="115">
        <v>0.9</v>
      </c>
      <c r="Q26" s="20"/>
      <c r="R26" s="20"/>
      <c r="S26" s="21">
        <v>1</v>
      </c>
      <c r="T26" s="114">
        <v>3.54</v>
      </c>
      <c r="U26" s="20"/>
      <c r="V26" s="20"/>
      <c r="W26" s="21">
        <v>1</v>
      </c>
      <c r="X26" s="115">
        <v>0.93</v>
      </c>
      <c r="Y26" s="20"/>
      <c r="Z26" s="20"/>
      <c r="AA26" s="21">
        <v>1</v>
      </c>
      <c r="AB26" s="19"/>
      <c r="AC26" s="20"/>
      <c r="AD26" s="20"/>
      <c r="AE26" s="21"/>
      <c r="AF26" s="22">
        <v>0.99393158718300001</v>
      </c>
      <c r="AG26" s="20">
        <v>1.1100000000000001</v>
      </c>
      <c r="AH26" s="20">
        <v>0.89</v>
      </c>
      <c r="AI26" s="23">
        <v>2</v>
      </c>
      <c r="AJ26" s="114"/>
      <c r="AK26" s="20"/>
      <c r="AL26" s="20"/>
      <c r="AM26" s="21"/>
      <c r="AN26" s="115">
        <v>0.89</v>
      </c>
      <c r="AO26" s="20"/>
      <c r="AP26" s="20"/>
      <c r="AQ26" s="21">
        <v>1</v>
      </c>
      <c r="AR26" s="114"/>
      <c r="AS26" s="20"/>
      <c r="AT26" s="20"/>
      <c r="AU26" s="21"/>
      <c r="AV26" s="115">
        <v>1.1100000000000001</v>
      </c>
      <c r="AW26" s="20"/>
      <c r="AX26" s="20"/>
      <c r="AY26" s="21">
        <v>1</v>
      </c>
      <c r="AZ26" s="19"/>
      <c r="BA26" s="20"/>
      <c r="BB26" s="20"/>
      <c r="BC26" s="21"/>
      <c r="BD26" s="22"/>
      <c r="BE26" s="20"/>
      <c r="BF26" s="20"/>
      <c r="BG26" s="23"/>
      <c r="BH26" s="19"/>
      <c r="BI26" s="20"/>
      <c r="BJ26" s="20"/>
      <c r="BK26" s="21"/>
      <c r="BL26" s="22"/>
      <c r="BM26" s="20"/>
      <c r="BN26" s="20"/>
      <c r="BO26" s="23"/>
      <c r="BP26" s="19"/>
      <c r="BQ26" s="20"/>
      <c r="BR26" s="20"/>
      <c r="BS26" s="21"/>
      <c r="BT26" s="22"/>
      <c r="BU26" s="20"/>
      <c r="BV26" s="20"/>
      <c r="BW26" s="23"/>
      <c r="BX26" s="31"/>
      <c r="BY26" s="19">
        <v>0.90553851381399997</v>
      </c>
      <c r="BZ26" s="20"/>
      <c r="CA26" s="20"/>
      <c r="CB26" s="21">
        <v>1</v>
      </c>
      <c r="CC26" s="22">
        <v>0.81711185014700005</v>
      </c>
      <c r="CD26" s="20">
        <v>0.84522186436500002</v>
      </c>
      <c r="CE26" s="20">
        <v>0.78993670632500002</v>
      </c>
      <c r="CF26" s="23">
        <v>2</v>
      </c>
      <c r="CG26" s="19"/>
      <c r="CH26" s="20"/>
      <c r="CI26" s="20"/>
      <c r="CJ26" s="21"/>
      <c r="CK26" s="22">
        <v>0.78993670632500002</v>
      </c>
      <c r="CL26" s="20">
        <v>0.8</v>
      </c>
      <c r="CM26" s="20">
        <v>0.78</v>
      </c>
      <c r="CN26" s="23">
        <v>2</v>
      </c>
      <c r="CO26" s="19">
        <v>0.90553851381399997</v>
      </c>
      <c r="CP26" s="20">
        <v>1</v>
      </c>
      <c r="CQ26" s="20">
        <v>0.82</v>
      </c>
      <c r="CR26" s="21">
        <v>2</v>
      </c>
      <c r="CS26" s="22">
        <v>0.84522186436500002</v>
      </c>
      <c r="CT26" s="20">
        <v>0.94</v>
      </c>
      <c r="CU26" s="20">
        <v>0.76</v>
      </c>
      <c r="CV26" s="23">
        <v>2</v>
      </c>
      <c r="CW26" s="31"/>
      <c r="CX26" s="19"/>
      <c r="CY26" s="20"/>
      <c r="CZ26" s="20"/>
      <c r="DA26" s="21"/>
      <c r="DB26" s="22">
        <v>0.92426829391700005</v>
      </c>
      <c r="DC26" s="20">
        <v>0.94994736696299997</v>
      </c>
      <c r="DD26" s="20">
        <v>0.899283380164</v>
      </c>
      <c r="DE26" s="23">
        <v>2</v>
      </c>
      <c r="DF26" s="19"/>
      <c r="DG26" s="20"/>
      <c r="DH26" s="20"/>
      <c r="DI26" s="21"/>
      <c r="DJ26" s="22">
        <v>0.94994736696299997</v>
      </c>
      <c r="DK26" s="20">
        <v>0.96</v>
      </c>
      <c r="DL26" s="20">
        <v>0.94</v>
      </c>
      <c r="DM26" s="23">
        <v>2</v>
      </c>
      <c r="DN26" s="19"/>
      <c r="DO26" s="20"/>
      <c r="DP26" s="20"/>
      <c r="DQ26" s="21"/>
      <c r="DR26" s="22">
        <v>0.899283380164</v>
      </c>
      <c r="DS26" s="20">
        <v>0.936075082502</v>
      </c>
      <c r="DT26" s="20">
        <v>0.86393774704299997</v>
      </c>
      <c r="DU26" s="21">
        <v>3</v>
      </c>
      <c r="DV26" s="31"/>
      <c r="DW26" s="19"/>
      <c r="DX26" s="20"/>
      <c r="DY26" s="20"/>
      <c r="DZ26" s="21"/>
      <c r="EA26" s="22">
        <v>0.85</v>
      </c>
      <c r="EB26" s="20">
        <v>0.85</v>
      </c>
      <c r="EC26" s="20">
        <v>0.85</v>
      </c>
      <c r="ED26" s="23">
        <v>2</v>
      </c>
      <c r="EE26" s="19"/>
      <c r="EF26" s="20"/>
      <c r="EG26" s="20"/>
      <c r="EH26" s="21"/>
      <c r="EI26" s="22">
        <v>0.85</v>
      </c>
      <c r="EJ26" s="20"/>
      <c r="EK26" s="20"/>
      <c r="EL26" s="21">
        <v>1</v>
      </c>
      <c r="EM26" s="19"/>
      <c r="EN26" s="20"/>
      <c r="EO26" s="20"/>
      <c r="EP26" s="21"/>
      <c r="EQ26" s="22">
        <v>0.85</v>
      </c>
      <c r="ER26" s="20"/>
      <c r="ES26" s="20"/>
      <c r="ET26" s="21">
        <v>1</v>
      </c>
      <c r="EU26" s="5"/>
    </row>
    <row r="27" spans="1:151" ht="15.75">
      <c r="A27" s="17" t="s">
        <v>10</v>
      </c>
      <c r="B27" s="18" t="s">
        <v>30</v>
      </c>
      <c r="C27" s="17">
        <v>1</v>
      </c>
      <c r="D27" s="19"/>
      <c r="E27" s="20"/>
      <c r="F27" s="20"/>
      <c r="G27" s="21"/>
      <c r="H27" s="22">
        <v>0.91487704091900002</v>
      </c>
      <c r="I27" s="20">
        <v>0.93</v>
      </c>
      <c r="J27" s="20">
        <v>0.9</v>
      </c>
      <c r="K27" s="23">
        <v>2</v>
      </c>
      <c r="L27" s="114"/>
      <c r="M27" s="20"/>
      <c r="N27" s="20"/>
      <c r="O27" s="21"/>
      <c r="P27" s="115">
        <v>0.9</v>
      </c>
      <c r="Q27" s="20"/>
      <c r="R27" s="20"/>
      <c r="S27" s="21">
        <v>1</v>
      </c>
      <c r="T27" s="114"/>
      <c r="U27" s="20"/>
      <c r="V27" s="20"/>
      <c r="W27" s="21"/>
      <c r="X27" s="115">
        <v>0.93</v>
      </c>
      <c r="Y27" s="20"/>
      <c r="Z27" s="20"/>
      <c r="AA27" s="21">
        <v>1</v>
      </c>
      <c r="AB27" s="19"/>
      <c r="AC27" s="20"/>
      <c r="AD27" s="20"/>
      <c r="AE27" s="21"/>
      <c r="AF27" s="22">
        <v>0.99393158718300001</v>
      </c>
      <c r="AG27" s="20">
        <v>1.1100000000000001</v>
      </c>
      <c r="AH27" s="20">
        <v>0.89</v>
      </c>
      <c r="AI27" s="23">
        <v>2</v>
      </c>
      <c r="AJ27" s="114"/>
      <c r="AK27" s="20"/>
      <c r="AL27" s="20"/>
      <c r="AM27" s="21"/>
      <c r="AN27" s="115">
        <v>0.89</v>
      </c>
      <c r="AO27" s="20"/>
      <c r="AP27" s="20"/>
      <c r="AQ27" s="21">
        <v>1</v>
      </c>
      <c r="AR27" s="114"/>
      <c r="AS27" s="20"/>
      <c r="AT27" s="20"/>
      <c r="AU27" s="21"/>
      <c r="AV27" s="115">
        <v>1.1100000000000001</v>
      </c>
      <c r="AW27" s="20"/>
      <c r="AX27" s="20"/>
      <c r="AY27" s="21">
        <v>1</v>
      </c>
      <c r="AZ27" s="19"/>
      <c r="BA27" s="20"/>
      <c r="BB27" s="20"/>
      <c r="BC27" s="21"/>
      <c r="BD27" s="22"/>
      <c r="BE27" s="20"/>
      <c r="BF27" s="20"/>
      <c r="BG27" s="23"/>
      <c r="BH27" s="19"/>
      <c r="BI27" s="20"/>
      <c r="BJ27" s="20"/>
      <c r="BK27" s="21"/>
      <c r="BL27" s="22"/>
      <c r="BM27" s="20"/>
      <c r="BN27" s="20"/>
      <c r="BO27" s="23"/>
      <c r="BP27" s="19"/>
      <c r="BQ27" s="20"/>
      <c r="BR27" s="20"/>
      <c r="BS27" s="21"/>
      <c r="BT27" s="22"/>
      <c r="BU27" s="20"/>
      <c r="BV27" s="20"/>
      <c r="BW27" s="23"/>
      <c r="BX27" s="31"/>
      <c r="BY27" s="19">
        <v>0.96</v>
      </c>
      <c r="BZ27" s="20"/>
      <c r="CA27" s="20"/>
      <c r="CB27" s="21">
        <v>1</v>
      </c>
      <c r="CC27" s="22">
        <v>0.81711185014700005</v>
      </c>
      <c r="CD27" s="20">
        <v>0.84522186436500002</v>
      </c>
      <c r="CE27" s="20">
        <v>0.78993670632500002</v>
      </c>
      <c r="CF27" s="23">
        <v>2</v>
      </c>
      <c r="CG27" s="19">
        <v>0.96</v>
      </c>
      <c r="CH27" s="20"/>
      <c r="CI27" s="20"/>
      <c r="CJ27" s="21">
        <v>1</v>
      </c>
      <c r="CK27" s="22">
        <v>0.78993670632500002</v>
      </c>
      <c r="CL27" s="20">
        <v>0.8</v>
      </c>
      <c r="CM27" s="20">
        <v>0.78</v>
      </c>
      <c r="CN27" s="23">
        <v>2</v>
      </c>
      <c r="CO27" s="19"/>
      <c r="CP27" s="20"/>
      <c r="CQ27" s="20"/>
      <c r="CR27" s="21"/>
      <c r="CS27" s="22">
        <v>0.84522186436500002</v>
      </c>
      <c r="CT27" s="20">
        <v>0.94</v>
      </c>
      <c r="CU27" s="20">
        <v>0.76</v>
      </c>
      <c r="CV27" s="23">
        <v>2</v>
      </c>
      <c r="CW27" s="31"/>
      <c r="CX27" s="19"/>
      <c r="CY27" s="20"/>
      <c r="CZ27" s="20"/>
      <c r="DA27" s="21"/>
      <c r="DB27" s="22">
        <v>0.92426829391700005</v>
      </c>
      <c r="DC27" s="20">
        <v>0.94994736696299997</v>
      </c>
      <c r="DD27" s="20">
        <v>0.899283380164</v>
      </c>
      <c r="DE27" s="23">
        <v>2</v>
      </c>
      <c r="DF27" s="19"/>
      <c r="DG27" s="20"/>
      <c r="DH27" s="20"/>
      <c r="DI27" s="21"/>
      <c r="DJ27" s="22">
        <v>0.94994736696299997</v>
      </c>
      <c r="DK27" s="20">
        <v>0.96</v>
      </c>
      <c r="DL27" s="20">
        <v>0.94</v>
      </c>
      <c r="DM27" s="23">
        <v>2</v>
      </c>
      <c r="DN27" s="19"/>
      <c r="DO27" s="20"/>
      <c r="DP27" s="20"/>
      <c r="DQ27" s="21"/>
      <c r="DR27" s="22">
        <v>0.899283380164</v>
      </c>
      <c r="DS27" s="20">
        <v>0.936075082502</v>
      </c>
      <c r="DT27" s="20">
        <v>0.86393774704299997</v>
      </c>
      <c r="DU27" s="21">
        <v>3</v>
      </c>
      <c r="DV27" s="31"/>
      <c r="DW27" s="19"/>
      <c r="DX27" s="20"/>
      <c r="DY27" s="20"/>
      <c r="DZ27" s="21"/>
      <c r="EA27" s="22">
        <v>0.85</v>
      </c>
      <c r="EB27" s="20">
        <v>0.85</v>
      </c>
      <c r="EC27" s="20">
        <v>0.85</v>
      </c>
      <c r="ED27" s="23">
        <v>2</v>
      </c>
      <c r="EE27" s="19"/>
      <c r="EF27" s="20"/>
      <c r="EG27" s="20"/>
      <c r="EH27" s="21"/>
      <c r="EI27" s="22">
        <v>0.85</v>
      </c>
      <c r="EJ27" s="20"/>
      <c r="EK27" s="20"/>
      <c r="EL27" s="21">
        <v>1</v>
      </c>
      <c r="EM27" s="19"/>
      <c r="EN27" s="20"/>
      <c r="EO27" s="20"/>
      <c r="EP27" s="21"/>
      <c r="EQ27" s="22">
        <v>0.85</v>
      </c>
      <c r="ER27" s="20"/>
      <c r="ES27" s="20"/>
      <c r="ET27" s="21">
        <v>1</v>
      </c>
      <c r="EU27" s="5"/>
    </row>
    <row r="28" spans="1:151" ht="15.75">
      <c r="A28" s="17" t="s">
        <v>10</v>
      </c>
      <c r="B28" s="18" t="s">
        <v>31</v>
      </c>
      <c r="C28" s="17">
        <v>1</v>
      </c>
      <c r="D28" s="19">
        <v>0.91654656132000001</v>
      </c>
      <c r="E28" s="20">
        <v>1.25381731204</v>
      </c>
      <c r="F28" s="20">
        <v>0.67</v>
      </c>
      <c r="G28" s="21">
        <v>2</v>
      </c>
      <c r="H28" s="22">
        <v>1.9</v>
      </c>
      <c r="I28" s="20"/>
      <c r="J28" s="20"/>
      <c r="K28" s="23">
        <v>1</v>
      </c>
      <c r="L28" s="114">
        <v>0.67</v>
      </c>
      <c r="M28" s="20"/>
      <c r="N28" s="20"/>
      <c r="O28" s="21">
        <v>1</v>
      </c>
      <c r="P28" s="115"/>
      <c r="Q28" s="20"/>
      <c r="R28" s="20"/>
      <c r="S28" s="21"/>
      <c r="T28" s="114">
        <v>1.25381731204</v>
      </c>
      <c r="U28" s="20">
        <v>2.301580843</v>
      </c>
      <c r="V28" s="20">
        <v>0.68303394892799996</v>
      </c>
      <c r="W28" s="21">
        <v>5</v>
      </c>
      <c r="X28" s="115">
        <v>1.9</v>
      </c>
      <c r="Y28" s="20"/>
      <c r="Z28" s="20"/>
      <c r="AA28" s="21">
        <v>1</v>
      </c>
      <c r="AB28" s="19">
        <v>0.22498152979399999</v>
      </c>
      <c r="AC28" s="20">
        <v>0.25308344374199998</v>
      </c>
      <c r="AD28" s="20">
        <v>0.2</v>
      </c>
      <c r="AE28" s="21">
        <v>2</v>
      </c>
      <c r="AF28" s="22">
        <v>13.95</v>
      </c>
      <c r="AG28" s="20"/>
      <c r="AH28" s="20"/>
      <c r="AI28" s="23">
        <v>1</v>
      </c>
      <c r="AJ28" s="114">
        <v>0.2</v>
      </c>
      <c r="AK28" s="20"/>
      <c r="AL28" s="20"/>
      <c r="AM28" s="21">
        <v>1</v>
      </c>
      <c r="AN28" s="115"/>
      <c r="AO28" s="20"/>
      <c r="AP28" s="20"/>
      <c r="AQ28" s="21"/>
      <c r="AR28" s="114">
        <v>0.25308344374199998</v>
      </c>
      <c r="AS28" s="20">
        <v>0.31676639908199999</v>
      </c>
      <c r="AT28" s="20">
        <v>0.20220335768600001</v>
      </c>
      <c r="AU28" s="21">
        <v>4</v>
      </c>
      <c r="AV28" s="115">
        <v>13.95</v>
      </c>
      <c r="AW28" s="20"/>
      <c r="AX28" s="20"/>
      <c r="AY28" s="21">
        <v>1</v>
      </c>
      <c r="AZ28" s="19">
        <v>0.14446810221299999</v>
      </c>
      <c r="BA28" s="20">
        <v>0.18973665961</v>
      </c>
      <c r="BB28" s="20">
        <v>0.11</v>
      </c>
      <c r="BC28" s="21">
        <v>2</v>
      </c>
      <c r="BD28" s="22">
        <v>8.9</v>
      </c>
      <c r="BE28" s="20"/>
      <c r="BF28" s="20"/>
      <c r="BG28" s="23">
        <v>1</v>
      </c>
      <c r="BH28" s="19">
        <v>0.11</v>
      </c>
      <c r="BI28" s="20"/>
      <c r="BJ28" s="20"/>
      <c r="BK28" s="21">
        <v>1</v>
      </c>
      <c r="BL28" s="22"/>
      <c r="BM28" s="20"/>
      <c r="BN28" s="20"/>
      <c r="BO28" s="23"/>
      <c r="BP28" s="19">
        <v>0.18973665961</v>
      </c>
      <c r="BQ28" s="20">
        <v>0.2</v>
      </c>
      <c r="BR28" s="20">
        <v>0.18</v>
      </c>
      <c r="BS28" s="21">
        <v>2</v>
      </c>
      <c r="BT28" s="22">
        <v>8.9</v>
      </c>
      <c r="BU28" s="20"/>
      <c r="BV28" s="20"/>
      <c r="BW28" s="23">
        <v>1</v>
      </c>
      <c r="BX28" s="31"/>
      <c r="BY28" s="19">
        <v>0.63914772383100005</v>
      </c>
      <c r="BZ28" s="20">
        <v>0.65080610048900001</v>
      </c>
      <c r="CA28" s="20">
        <v>0.62769819239799995</v>
      </c>
      <c r="CB28" s="21">
        <v>2</v>
      </c>
      <c r="CC28" s="22">
        <v>1.6223201139300001</v>
      </c>
      <c r="CD28" s="20">
        <v>2.52</v>
      </c>
      <c r="CE28" s="20">
        <v>1.04441371113</v>
      </c>
      <c r="CF28" s="23">
        <v>2</v>
      </c>
      <c r="CG28" s="19">
        <v>0.65080610048900001</v>
      </c>
      <c r="CH28" s="20">
        <v>0.71047898939800003</v>
      </c>
      <c r="CI28" s="20">
        <v>0.59614511724399999</v>
      </c>
      <c r="CJ28" s="21">
        <v>3</v>
      </c>
      <c r="CK28" s="22">
        <v>1.04441371113</v>
      </c>
      <c r="CL28" s="20">
        <v>1.08</v>
      </c>
      <c r="CM28" s="20">
        <v>1.01</v>
      </c>
      <c r="CN28" s="23">
        <v>2</v>
      </c>
      <c r="CO28" s="19">
        <v>0.62769819239799995</v>
      </c>
      <c r="CP28" s="20">
        <v>0.64750747466699998</v>
      </c>
      <c r="CQ28" s="20">
        <v>0.608494938135</v>
      </c>
      <c r="CR28" s="21">
        <v>5</v>
      </c>
      <c r="CS28" s="22">
        <v>2.52</v>
      </c>
      <c r="CT28" s="20"/>
      <c r="CU28" s="20"/>
      <c r="CV28" s="23">
        <v>1</v>
      </c>
      <c r="CW28" s="31"/>
      <c r="CX28" s="19">
        <v>0.71881113707199995</v>
      </c>
      <c r="CY28" s="20">
        <v>0.84530649627200005</v>
      </c>
      <c r="CZ28" s="20">
        <v>0.61124509637299995</v>
      </c>
      <c r="DA28" s="21">
        <v>2</v>
      </c>
      <c r="DB28" s="22">
        <v>3.0019316003699998</v>
      </c>
      <c r="DC28" s="20">
        <v>5.0199999999999996</v>
      </c>
      <c r="DD28" s="20">
        <v>1.79513811421</v>
      </c>
      <c r="DE28" s="23">
        <v>2</v>
      </c>
      <c r="DF28" s="19">
        <v>0.84530649627200005</v>
      </c>
      <c r="DG28" s="20">
        <v>0.97269043110099995</v>
      </c>
      <c r="DH28" s="20">
        <v>0.73460481340399997</v>
      </c>
      <c r="DI28" s="21">
        <v>8</v>
      </c>
      <c r="DJ28" s="22">
        <v>1.79513811421</v>
      </c>
      <c r="DK28" s="20">
        <v>2.0076661783800001</v>
      </c>
      <c r="DL28" s="20">
        <v>1.6051079027799999</v>
      </c>
      <c r="DM28" s="23">
        <v>3</v>
      </c>
      <c r="DN28" s="19">
        <v>0.61124509637299995</v>
      </c>
      <c r="DO28" s="20">
        <v>0.63439206379299995</v>
      </c>
      <c r="DP28" s="20">
        <v>0.58894268885699996</v>
      </c>
      <c r="DQ28" s="21">
        <v>6</v>
      </c>
      <c r="DR28" s="22">
        <v>5.0199999999999996</v>
      </c>
      <c r="DS28" s="20"/>
      <c r="DT28" s="20"/>
      <c r="DU28" s="21">
        <v>1</v>
      </c>
      <c r="DV28" s="31"/>
      <c r="DW28" s="19">
        <v>0.86726052191299996</v>
      </c>
      <c r="DX28" s="20">
        <v>0.87183673992900002</v>
      </c>
      <c r="DY28" s="20">
        <v>0.86270832418800003</v>
      </c>
      <c r="DZ28" s="21">
        <v>2</v>
      </c>
      <c r="EA28" s="22">
        <v>1.25996031684</v>
      </c>
      <c r="EB28" s="20">
        <v>1.27</v>
      </c>
      <c r="EC28" s="20">
        <v>1.25</v>
      </c>
      <c r="ED28" s="23">
        <v>2</v>
      </c>
      <c r="EE28" s="19">
        <v>0.87183673992900002</v>
      </c>
      <c r="EF28" s="20">
        <v>0.90642664775399995</v>
      </c>
      <c r="EG28" s="20">
        <v>0.83856680843800002</v>
      </c>
      <c r="EH28" s="21">
        <v>8</v>
      </c>
      <c r="EI28" s="22">
        <v>1.27</v>
      </c>
      <c r="EJ28" s="20"/>
      <c r="EK28" s="20"/>
      <c r="EL28" s="21">
        <v>1</v>
      </c>
      <c r="EM28" s="19">
        <v>0.86270832418800003</v>
      </c>
      <c r="EN28" s="20">
        <v>0.96296940813599996</v>
      </c>
      <c r="EO28" s="20">
        <v>0.77288608166999995</v>
      </c>
      <c r="EP28" s="21">
        <v>9</v>
      </c>
      <c r="EQ28" s="22">
        <v>1.25</v>
      </c>
      <c r="ER28" s="20"/>
      <c r="ES28" s="20"/>
      <c r="ET28" s="21">
        <v>1</v>
      </c>
      <c r="EU28" s="5"/>
    </row>
    <row r="29" spans="1:151" ht="15.75">
      <c r="A29" s="17" t="s">
        <v>10</v>
      </c>
      <c r="B29" s="18" t="s">
        <v>32</v>
      </c>
      <c r="C29" s="17">
        <v>1</v>
      </c>
      <c r="D29" s="19">
        <v>0.78370912971600004</v>
      </c>
      <c r="E29" s="20"/>
      <c r="F29" s="20"/>
      <c r="G29" s="21">
        <v>1</v>
      </c>
      <c r="H29" s="22"/>
      <c r="I29" s="20"/>
      <c r="J29" s="20"/>
      <c r="K29" s="23"/>
      <c r="L29" s="114"/>
      <c r="M29" s="20"/>
      <c r="N29" s="20"/>
      <c r="O29" s="21"/>
      <c r="P29" s="115"/>
      <c r="Q29" s="20"/>
      <c r="R29" s="20"/>
      <c r="S29" s="21"/>
      <c r="T29" s="114">
        <v>0.78370912971600004</v>
      </c>
      <c r="U29" s="20">
        <v>0.83</v>
      </c>
      <c r="V29" s="20">
        <v>0.74</v>
      </c>
      <c r="W29" s="21">
        <v>2</v>
      </c>
      <c r="X29" s="115"/>
      <c r="Y29" s="20"/>
      <c r="Z29" s="20"/>
      <c r="AA29" s="21"/>
      <c r="AB29" s="19">
        <v>0.209196075654</v>
      </c>
      <c r="AC29" s="20"/>
      <c r="AD29" s="20"/>
      <c r="AE29" s="21">
        <v>1</v>
      </c>
      <c r="AF29" s="22">
        <v>11.02</v>
      </c>
      <c r="AG29" s="20"/>
      <c r="AH29" s="20"/>
      <c r="AI29" s="23">
        <v>1</v>
      </c>
      <c r="AJ29" s="114"/>
      <c r="AK29" s="20"/>
      <c r="AL29" s="20"/>
      <c r="AM29" s="21"/>
      <c r="AN29" s="115"/>
      <c r="AO29" s="20"/>
      <c r="AP29" s="20"/>
      <c r="AQ29" s="21"/>
      <c r="AR29" s="114">
        <v>0.209196075654</v>
      </c>
      <c r="AS29" s="20">
        <v>0.24855238496900001</v>
      </c>
      <c r="AT29" s="20">
        <v>0.17607152743500001</v>
      </c>
      <c r="AU29" s="21">
        <v>4</v>
      </c>
      <c r="AV29" s="115">
        <v>11.02</v>
      </c>
      <c r="AW29" s="20"/>
      <c r="AX29" s="20"/>
      <c r="AY29" s="21">
        <v>1</v>
      </c>
      <c r="AZ29" s="19"/>
      <c r="BA29" s="20"/>
      <c r="BB29" s="20"/>
      <c r="BC29" s="21"/>
      <c r="BD29" s="22"/>
      <c r="BE29" s="20"/>
      <c r="BF29" s="20"/>
      <c r="BG29" s="23"/>
      <c r="BH29" s="19"/>
      <c r="BI29" s="20"/>
      <c r="BJ29" s="20"/>
      <c r="BK29" s="21"/>
      <c r="BL29" s="22"/>
      <c r="BM29" s="20"/>
      <c r="BN29" s="20"/>
      <c r="BO29" s="23"/>
      <c r="BP29" s="19"/>
      <c r="BQ29" s="20"/>
      <c r="BR29" s="20"/>
      <c r="BS29" s="21"/>
      <c r="BT29" s="22"/>
      <c r="BU29" s="20"/>
      <c r="BV29" s="20"/>
      <c r="BW29" s="23"/>
      <c r="BX29" s="31"/>
      <c r="BY29" s="19">
        <v>0.62270245154600001</v>
      </c>
      <c r="BZ29" s="20">
        <v>0.77551668632299997</v>
      </c>
      <c r="CA29" s="20">
        <v>0.5</v>
      </c>
      <c r="CB29" s="21">
        <v>2</v>
      </c>
      <c r="CC29" s="22"/>
      <c r="CD29" s="20"/>
      <c r="CE29" s="20"/>
      <c r="CF29" s="23"/>
      <c r="CG29" s="19">
        <v>0.5</v>
      </c>
      <c r="CH29" s="20"/>
      <c r="CI29" s="20"/>
      <c r="CJ29" s="21">
        <v>1</v>
      </c>
      <c r="CK29" s="22"/>
      <c r="CL29" s="20"/>
      <c r="CM29" s="20"/>
      <c r="CN29" s="23"/>
      <c r="CO29" s="19">
        <v>0.77551668632299997</v>
      </c>
      <c r="CP29" s="20">
        <v>0.81910463695699998</v>
      </c>
      <c r="CQ29" s="20">
        <v>0.73424823109299997</v>
      </c>
      <c r="CR29" s="21">
        <v>3</v>
      </c>
      <c r="CS29" s="22"/>
      <c r="CT29" s="20"/>
      <c r="CU29" s="20"/>
      <c r="CV29" s="23"/>
      <c r="CW29" s="31"/>
      <c r="CX29" s="19">
        <v>0.76</v>
      </c>
      <c r="CY29" s="20"/>
      <c r="CZ29" s="20"/>
      <c r="DA29" s="21">
        <v>1</v>
      </c>
      <c r="DB29" s="22"/>
      <c r="DC29" s="20"/>
      <c r="DD29" s="20"/>
      <c r="DE29" s="23"/>
      <c r="DF29" s="19"/>
      <c r="DG29" s="20"/>
      <c r="DH29" s="20"/>
      <c r="DI29" s="21"/>
      <c r="DJ29" s="22"/>
      <c r="DK29" s="20"/>
      <c r="DL29" s="20"/>
      <c r="DM29" s="23"/>
      <c r="DN29" s="19">
        <v>0.76</v>
      </c>
      <c r="DO29" s="20"/>
      <c r="DP29" s="20"/>
      <c r="DQ29" s="21">
        <v>1</v>
      </c>
      <c r="DR29" s="22"/>
      <c r="DS29" s="20"/>
      <c r="DT29" s="20"/>
      <c r="DU29" s="21"/>
      <c r="DV29" s="31"/>
      <c r="DW29" s="19">
        <v>0.70039270814099996</v>
      </c>
      <c r="DX29" s="20">
        <v>0.70145122370299995</v>
      </c>
      <c r="DY29" s="20">
        <v>0.69933578991699996</v>
      </c>
      <c r="DZ29" s="21">
        <v>2</v>
      </c>
      <c r="EA29" s="22">
        <v>1.2655410156</v>
      </c>
      <c r="EB29" s="20">
        <v>1.49</v>
      </c>
      <c r="EC29" s="20">
        <v>1.07489534374</v>
      </c>
      <c r="ED29" s="23">
        <v>2</v>
      </c>
      <c r="EE29" s="19">
        <v>0.70145122370299995</v>
      </c>
      <c r="EF29" s="20">
        <v>0.72969879557899997</v>
      </c>
      <c r="EG29" s="20">
        <v>0.67429715139500002</v>
      </c>
      <c r="EH29" s="21">
        <v>5</v>
      </c>
      <c r="EI29" s="22">
        <v>1.49</v>
      </c>
      <c r="EJ29" s="20"/>
      <c r="EK29" s="20"/>
      <c r="EL29" s="21">
        <v>1</v>
      </c>
      <c r="EM29" s="19">
        <v>0.69933578991699996</v>
      </c>
      <c r="EN29" s="20">
        <v>0.73031547385399997</v>
      </c>
      <c r="EO29" s="20">
        <v>0.66967025151199999</v>
      </c>
      <c r="EP29" s="21">
        <v>4</v>
      </c>
      <c r="EQ29" s="22">
        <v>1.07489534374</v>
      </c>
      <c r="ER29" s="20">
        <v>1.0900000000000001</v>
      </c>
      <c r="ES29" s="20">
        <v>1.06</v>
      </c>
      <c r="ET29" s="21">
        <v>2</v>
      </c>
      <c r="EU29" s="5"/>
    </row>
    <row r="30" spans="1:151" ht="15.75">
      <c r="A30" s="17" t="s">
        <v>10</v>
      </c>
      <c r="B30" s="18" t="s">
        <v>33</v>
      </c>
      <c r="C30" s="17">
        <v>2</v>
      </c>
      <c r="D30" s="19"/>
      <c r="E30" s="20"/>
      <c r="F30" s="20"/>
      <c r="G30" s="21"/>
      <c r="H30" s="22"/>
      <c r="I30" s="20"/>
      <c r="J30" s="20"/>
      <c r="K30" s="23"/>
      <c r="L30" s="114"/>
      <c r="M30" s="20"/>
      <c r="N30" s="20"/>
      <c r="O30" s="21"/>
      <c r="P30" s="115"/>
      <c r="Q30" s="20"/>
      <c r="R30" s="20"/>
      <c r="S30" s="21"/>
      <c r="T30" s="114"/>
      <c r="U30" s="20"/>
      <c r="V30" s="20"/>
      <c r="W30" s="21"/>
      <c r="X30" s="115"/>
      <c r="Y30" s="20"/>
      <c r="Z30" s="20"/>
      <c r="AA30" s="21"/>
      <c r="AB30" s="19"/>
      <c r="AC30" s="20"/>
      <c r="AD30" s="20"/>
      <c r="AE30" s="21"/>
      <c r="AF30" s="22">
        <v>11.02</v>
      </c>
      <c r="AG30" s="20"/>
      <c r="AH30" s="20"/>
      <c r="AI30" s="23">
        <v>1</v>
      </c>
      <c r="AJ30" s="114"/>
      <c r="AK30" s="20"/>
      <c r="AL30" s="20"/>
      <c r="AM30" s="21"/>
      <c r="AN30" s="115"/>
      <c r="AO30" s="20"/>
      <c r="AP30" s="20"/>
      <c r="AQ30" s="21"/>
      <c r="AR30" s="114"/>
      <c r="AS30" s="20"/>
      <c r="AT30" s="20"/>
      <c r="AU30" s="21"/>
      <c r="AV30" s="115">
        <v>11.02</v>
      </c>
      <c r="AW30" s="20"/>
      <c r="AX30" s="20"/>
      <c r="AY30" s="21">
        <v>1</v>
      </c>
      <c r="AZ30" s="19"/>
      <c r="BA30" s="20"/>
      <c r="BB30" s="20"/>
      <c r="BC30" s="21"/>
      <c r="BD30" s="22"/>
      <c r="BE30" s="20"/>
      <c r="BF30" s="20"/>
      <c r="BG30" s="23"/>
      <c r="BH30" s="19"/>
      <c r="BI30" s="20"/>
      <c r="BJ30" s="20"/>
      <c r="BK30" s="21"/>
      <c r="BL30" s="22"/>
      <c r="BM30" s="20"/>
      <c r="BN30" s="20"/>
      <c r="BO30" s="23"/>
      <c r="BP30" s="19"/>
      <c r="BQ30" s="20"/>
      <c r="BR30" s="20"/>
      <c r="BS30" s="21"/>
      <c r="BT30" s="22"/>
      <c r="BU30" s="20"/>
      <c r="BV30" s="20"/>
      <c r="BW30" s="23"/>
      <c r="BX30" s="31"/>
      <c r="BY30" s="19"/>
      <c r="BZ30" s="20"/>
      <c r="CA30" s="20"/>
      <c r="CB30" s="21"/>
      <c r="CC30" s="22"/>
      <c r="CD30" s="20"/>
      <c r="CE30" s="20"/>
      <c r="CF30" s="23"/>
      <c r="CG30" s="19"/>
      <c r="CH30" s="20"/>
      <c r="CI30" s="20"/>
      <c r="CJ30" s="21"/>
      <c r="CK30" s="22"/>
      <c r="CL30" s="20"/>
      <c r="CM30" s="20"/>
      <c r="CN30" s="23"/>
      <c r="CO30" s="19"/>
      <c r="CP30" s="20"/>
      <c r="CQ30" s="20"/>
      <c r="CR30" s="21"/>
      <c r="CS30" s="22"/>
      <c r="CT30" s="20"/>
      <c r="CU30" s="20"/>
      <c r="CV30" s="23"/>
      <c r="CW30" s="31"/>
      <c r="CX30" s="19"/>
      <c r="CY30" s="20"/>
      <c r="CZ30" s="20"/>
      <c r="DA30" s="21"/>
      <c r="DB30" s="22"/>
      <c r="DC30" s="20"/>
      <c r="DD30" s="20"/>
      <c r="DE30" s="23"/>
      <c r="DF30" s="19"/>
      <c r="DG30" s="20"/>
      <c r="DH30" s="20"/>
      <c r="DI30" s="21"/>
      <c r="DJ30" s="22"/>
      <c r="DK30" s="20"/>
      <c r="DL30" s="20"/>
      <c r="DM30" s="23"/>
      <c r="DN30" s="19"/>
      <c r="DO30" s="20"/>
      <c r="DP30" s="20"/>
      <c r="DQ30" s="21"/>
      <c r="DR30" s="22"/>
      <c r="DS30" s="20"/>
      <c r="DT30" s="20"/>
      <c r="DU30" s="21"/>
      <c r="DV30" s="31"/>
      <c r="DW30" s="19">
        <v>1.02</v>
      </c>
      <c r="DX30" s="20"/>
      <c r="DY30" s="20"/>
      <c r="DZ30" s="21">
        <v>1</v>
      </c>
      <c r="EA30" s="22">
        <v>1.2655410156</v>
      </c>
      <c r="EB30" s="20">
        <v>1.49</v>
      </c>
      <c r="EC30" s="20">
        <v>1.07489534374</v>
      </c>
      <c r="ED30" s="23">
        <v>2</v>
      </c>
      <c r="EE30" s="19"/>
      <c r="EF30" s="20"/>
      <c r="EG30" s="20"/>
      <c r="EH30" s="21"/>
      <c r="EI30" s="22">
        <v>1.49</v>
      </c>
      <c r="EJ30" s="20"/>
      <c r="EK30" s="20"/>
      <c r="EL30" s="21">
        <v>1</v>
      </c>
      <c r="EM30" s="19">
        <v>1.02</v>
      </c>
      <c r="EN30" s="20"/>
      <c r="EO30" s="20"/>
      <c r="EP30" s="21">
        <v>1</v>
      </c>
      <c r="EQ30" s="22">
        <v>1.07489534374</v>
      </c>
      <c r="ER30" s="20">
        <v>1.0900000000000001</v>
      </c>
      <c r="ES30" s="20">
        <v>1.06</v>
      </c>
      <c r="ET30" s="21">
        <v>2</v>
      </c>
      <c r="EU30" s="5"/>
    </row>
    <row r="31" spans="1:151" ht="15.75">
      <c r="A31" s="17" t="s">
        <v>10</v>
      </c>
      <c r="B31" s="18" t="s">
        <v>34</v>
      </c>
      <c r="C31" s="17">
        <v>1</v>
      </c>
      <c r="D31" s="19"/>
      <c r="E31" s="20"/>
      <c r="F31" s="20"/>
      <c r="G31" s="21"/>
      <c r="H31" s="22"/>
      <c r="I31" s="20"/>
      <c r="J31" s="20"/>
      <c r="K31" s="23"/>
      <c r="L31" s="114"/>
      <c r="M31" s="20"/>
      <c r="N31" s="20"/>
      <c r="O31" s="21"/>
      <c r="P31" s="115"/>
      <c r="Q31" s="20"/>
      <c r="R31" s="20"/>
      <c r="S31" s="21"/>
      <c r="T31" s="114"/>
      <c r="U31" s="20"/>
      <c r="V31" s="20"/>
      <c r="W31" s="21"/>
      <c r="X31" s="115"/>
      <c r="Y31" s="20"/>
      <c r="Z31" s="20"/>
      <c r="AA31" s="21"/>
      <c r="AB31" s="19"/>
      <c r="AC31" s="20"/>
      <c r="AD31" s="20"/>
      <c r="AE31" s="21"/>
      <c r="AF31" s="22">
        <v>11.02</v>
      </c>
      <c r="AG31" s="20"/>
      <c r="AH31" s="20"/>
      <c r="AI31" s="23">
        <v>1</v>
      </c>
      <c r="AJ31" s="114"/>
      <c r="AK31" s="20"/>
      <c r="AL31" s="20"/>
      <c r="AM31" s="21"/>
      <c r="AN31" s="115"/>
      <c r="AO31" s="20"/>
      <c r="AP31" s="20"/>
      <c r="AQ31" s="21"/>
      <c r="AR31" s="114"/>
      <c r="AS31" s="20"/>
      <c r="AT31" s="20"/>
      <c r="AU31" s="21"/>
      <c r="AV31" s="115">
        <v>11.02</v>
      </c>
      <c r="AW31" s="20"/>
      <c r="AX31" s="20"/>
      <c r="AY31" s="21">
        <v>1</v>
      </c>
      <c r="AZ31" s="19"/>
      <c r="BA31" s="20"/>
      <c r="BB31" s="20"/>
      <c r="BC31" s="21"/>
      <c r="BD31" s="22"/>
      <c r="BE31" s="20"/>
      <c r="BF31" s="20"/>
      <c r="BG31" s="23"/>
      <c r="BH31" s="19"/>
      <c r="BI31" s="20"/>
      <c r="BJ31" s="20"/>
      <c r="BK31" s="21"/>
      <c r="BL31" s="22"/>
      <c r="BM31" s="20"/>
      <c r="BN31" s="20"/>
      <c r="BO31" s="23"/>
      <c r="BP31" s="19"/>
      <c r="BQ31" s="20"/>
      <c r="BR31" s="20"/>
      <c r="BS31" s="21"/>
      <c r="BT31" s="22"/>
      <c r="BU31" s="20"/>
      <c r="BV31" s="20"/>
      <c r="BW31" s="23"/>
      <c r="BX31" s="31"/>
      <c r="BY31" s="19">
        <v>0.7</v>
      </c>
      <c r="BZ31" s="20"/>
      <c r="CA31" s="20"/>
      <c r="CB31" s="21">
        <v>1</v>
      </c>
      <c r="CC31" s="22"/>
      <c r="CD31" s="20"/>
      <c r="CE31" s="20"/>
      <c r="CF31" s="23"/>
      <c r="CG31" s="19"/>
      <c r="CH31" s="20"/>
      <c r="CI31" s="20"/>
      <c r="CJ31" s="21"/>
      <c r="CK31" s="22"/>
      <c r="CL31" s="20"/>
      <c r="CM31" s="20"/>
      <c r="CN31" s="23"/>
      <c r="CO31" s="19">
        <v>0.7</v>
      </c>
      <c r="CP31" s="20"/>
      <c r="CQ31" s="20"/>
      <c r="CR31" s="21">
        <v>1</v>
      </c>
      <c r="CS31" s="22"/>
      <c r="CT31" s="20"/>
      <c r="CU31" s="20"/>
      <c r="CV31" s="23"/>
      <c r="CW31" s="31"/>
      <c r="CX31" s="19"/>
      <c r="CY31" s="20"/>
      <c r="CZ31" s="20"/>
      <c r="DA31" s="21"/>
      <c r="DB31" s="22"/>
      <c r="DC31" s="20"/>
      <c r="DD31" s="20"/>
      <c r="DE31" s="23"/>
      <c r="DF31" s="19"/>
      <c r="DG31" s="20"/>
      <c r="DH31" s="20"/>
      <c r="DI31" s="21"/>
      <c r="DJ31" s="22"/>
      <c r="DK31" s="20"/>
      <c r="DL31" s="20"/>
      <c r="DM31" s="23"/>
      <c r="DN31" s="19"/>
      <c r="DO31" s="20"/>
      <c r="DP31" s="20"/>
      <c r="DQ31" s="21"/>
      <c r="DR31" s="22"/>
      <c r="DS31" s="20"/>
      <c r="DT31" s="20"/>
      <c r="DU31" s="21"/>
      <c r="DV31" s="31"/>
      <c r="DW31" s="19"/>
      <c r="DX31" s="20"/>
      <c r="DY31" s="20"/>
      <c r="DZ31" s="21"/>
      <c r="EA31" s="22">
        <v>1.2655410156</v>
      </c>
      <c r="EB31" s="20">
        <v>1.49</v>
      </c>
      <c r="EC31" s="20">
        <v>1.07489534374</v>
      </c>
      <c r="ED31" s="23">
        <v>2</v>
      </c>
      <c r="EE31" s="19"/>
      <c r="EF31" s="20"/>
      <c r="EG31" s="20"/>
      <c r="EH31" s="21"/>
      <c r="EI31" s="22">
        <v>1.49</v>
      </c>
      <c r="EJ31" s="20"/>
      <c r="EK31" s="20"/>
      <c r="EL31" s="21">
        <v>1</v>
      </c>
      <c r="EM31" s="19"/>
      <c r="EN31" s="20"/>
      <c r="EO31" s="20"/>
      <c r="EP31" s="21"/>
      <c r="EQ31" s="22">
        <v>1.07489534374</v>
      </c>
      <c r="ER31" s="20">
        <v>1.0900000000000001</v>
      </c>
      <c r="ES31" s="20">
        <v>1.06</v>
      </c>
      <c r="ET31" s="21">
        <v>2</v>
      </c>
      <c r="EU31" s="5"/>
    </row>
    <row r="32" spans="1:151" ht="15.75">
      <c r="A32" s="17" t="s">
        <v>10</v>
      </c>
      <c r="B32" s="18" t="s">
        <v>35</v>
      </c>
      <c r="C32" s="17">
        <v>2</v>
      </c>
      <c r="D32" s="19"/>
      <c r="E32" s="20"/>
      <c r="F32" s="20"/>
      <c r="G32" s="21"/>
      <c r="H32" s="22"/>
      <c r="I32" s="20"/>
      <c r="J32" s="20"/>
      <c r="K32" s="23"/>
      <c r="L32" s="114"/>
      <c r="M32" s="20"/>
      <c r="N32" s="20"/>
      <c r="O32" s="21"/>
      <c r="P32" s="115"/>
      <c r="Q32" s="20"/>
      <c r="R32" s="20"/>
      <c r="S32" s="21"/>
      <c r="T32" s="114"/>
      <c r="U32" s="20"/>
      <c r="V32" s="20"/>
      <c r="W32" s="21"/>
      <c r="X32" s="115"/>
      <c r="Y32" s="20"/>
      <c r="Z32" s="20"/>
      <c r="AA32" s="21"/>
      <c r="AB32" s="19"/>
      <c r="AC32" s="20"/>
      <c r="AD32" s="20"/>
      <c r="AE32" s="21"/>
      <c r="AF32" s="22">
        <v>11.02</v>
      </c>
      <c r="AG32" s="20"/>
      <c r="AH32" s="20"/>
      <c r="AI32" s="23">
        <v>1</v>
      </c>
      <c r="AJ32" s="114"/>
      <c r="AK32" s="20"/>
      <c r="AL32" s="20"/>
      <c r="AM32" s="21"/>
      <c r="AN32" s="115"/>
      <c r="AO32" s="20"/>
      <c r="AP32" s="20"/>
      <c r="AQ32" s="21"/>
      <c r="AR32" s="114"/>
      <c r="AS32" s="20"/>
      <c r="AT32" s="20"/>
      <c r="AU32" s="21"/>
      <c r="AV32" s="115">
        <v>11.02</v>
      </c>
      <c r="AW32" s="20"/>
      <c r="AX32" s="20"/>
      <c r="AY32" s="21">
        <v>1</v>
      </c>
      <c r="AZ32" s="19"/>
      <c r="BA32" s="20"/>
      <c r="BB32" s="20"/>
      <c r="BC32" s="21"/>
      <c r="BD32" s="22"/>
      <c r="BE32" s="20"/>
      <c r="BF32" s="20"/>
      <c r="BG32" s="23"/>
      <c r="BH32" s="19"/>
      <c r="BI32" s="20"/>
      <c r="BJ32" s="20"/>
      <c r="BK32" s="21"/>
      <c r="BL32" s="22"/>
      <c r="BM32" s="20"/>
      <c r="BN32" s="20"/>
      <c r="BO32" s="23"/>
      <c r="BP32" s="19"/>
      <c r="BQ32" s="20"/>
      <c r="BR32" s="20"/>
      <c r="BS32" s="21"/>
      <c r="BT32" s="22"/>
      <c r="BU32" s="20"/>
      <c r="BV32" s="20"/>
      <c r="BW32" s="23"/>
      <c r="BX32" s="31"/>
      <c r="BY32" s="19"/>
      <c r="BZ32" s="20"/>
      <c r="CA32" s="20"/>
      <c r="CB32" s="21"/>
      <c r="CC32" s="22"/>
      <c r="CD32" s="20"/>
      <c r="CE32" s="20"/>
      <c r="CF32" s="23"/>
      <c r="CG32" s="19"/>
      <c r="CH32" s="20"/>
      <c r="CI32" s="20"/>
      <c r="CJ32" s="21"/>
      <c r="CK32" s="22"/>
      <c r="CL32" s="20"/>
      <c r="CM32" s="20"/>
      <c r="CN32" s="23"/>
      <c r="CO32" s="19"/>
      <c r="CP32" s="20"/>
      <c r="CQ32" s="20"/>
      <c r="CR32" s="21"/>
      <c r="CS32" s="22"/>
      <c r="CT32" s="20"/>
      <c r="CU32" s="20"/>
      <c r="CV32" s="23"/>
      <c r="CW32" s="31"/>
      <c r="CX32" s="19"/>
      <c r="CY32" s="20"/>
      <c r="CZ32" s="20"/>
      <c r="DA32" s="21"/>
      <c r="DB32" s="22"/>
      <c r="DC32" s="20"/>
      <c r="DD32" s="20"/>
      <c r="DE32" s="23"/>
      <c r="DF32" s="19"/>
      <c r="DG32" s="20"/>
      <c r="DH32" s="20"/>
      <c r="DI32" s="21"/>
      <c r="DJ32" s="22"/>
      <c r="DK32" s="20"/>
      <c r="DL32" s="20"/>
      <c r="DM32" s="23"/>
      <c r="DN32" s="19"/>
      <c r="DO32" s="20"/>
      <c r="DP32" s="20"/>
      <c r="DQ32" s="21"/>
      <c r="DR32" s="22"/>
      <c r="DS32" s="20"/>
      <c r="DT32" s="20"/>
      <c r="DU32" s="21"/>
      <c r="DV32" s="31"/>
      <c r="DW32" s="19"/>
      <c r="DX32" s="20"/>
      <c r="DY32" s="20"/>
      <c r="DZ32" s="21"/>
      <c r="EA32" s="22">
        <v>1.2655410156</v>
      </c>
      <c r="EB32" s="20">
        <v>1.49</v>
      </c>
      <c r="EC32" s="20">
        <v>1.07489534374</v>
      </c>
      <c r="ED32" s="23">
        <v>2</v>
      </c>
      <c r="EE32" s="19"/>
      <c r="EF32" s="20"/>
      <c r="EG32" s="20"/>
      <c r="EH32" s="21"/>
      <c r="EI32" s="22">
        <v>1.49</v>
      </c>
      <c r="EJ32" s="20"/>
      <c r="EK32" s="20"/>
      <c r="EL32" s="21">
        <v>1</v>
      </c>
      <c r="EM32" s="19"/>
      <c r="EN32" s="20"/>
      <c r="EO32" s="20"/>
      <c r="EP32" s="21"/>
      <c r="EQ32" s="22">
        <v>1.07489534374</v>
      </c>
      <c r="ER32" s="20">
        <v>1.0900000000000001</v>
      </c>
      <c r="ES32" s="20">
        <v>1.06</v>
      </c>
      <c r="ET32" s="21">
        <v>2</v>
      </c>
      <c r="EU32" s="5"/>
    </row>
    <row r="33" spans="1:151" ht="15.75">
      <c r="A33" s="17" t="s">
        <v>10</v>
      </c>
      <c r="B33" s="18" t="s">
        <v>36</v>
      </c>
      <c r="C33" s="17">
        <v>1</v>
      </c>
      <c r="D33" s="19"/>
      <c r="E33" s="20"/>
      <c r="F33" s="20"/>
      <c r="G33" s="21"/>
      <c r="H33" s="22"/>
      <c r="I33" s="20"/>
      <c r="J33" s="20"/>
      <c r="K33" s="23"/>
      <c r="L33" s="114"/>
      <c r="M33" s="20"/>
      <c r="N33" s="20"/>
      <c r="O33" s="21"/>
      <c r="P33" s="115"/>
      <c r="Q33" s="20"/>
      <c r="R33" s="20"/>
      <c r="S33" s="21"/>
      <c r="T33" s="114"/>
      <c r="U33" s="20"/>
      <c r="V33" s="20"/>
      <c r="W33" s="21"/>
      <c r="X33" s="115"/>
      <c r="Y33" s="20"/>
      <c r="Z33" s="20"/>
      <c r="AA33" s="21"/>
      <c r="AB33" s="19"/>
      <c r="AC33" s="20"/>
      <c r="AD33" s="20"/>
      <c r="AE33" s="21"/>
      <c r="AF33" s="22"/>
      <c r="AG33" s="20"/>
      <c r="AH33" s="20"/>
      <c r="AI33" s="23"/>
      <c r="AJ33" s="114"/>
      <c r="AK33" s="20"/>
      <c r="AL33" s="20"/>
      <c r="AM33" s="21"/>
      <c r="AN33" s="115"/>
      <c r="AO33" s="20"/>
      <c r="AP33" s="20"/>
      <c r="AQ33" s="21"/>
      <c r="AR33" s="114"/>
      <c r="AS33" s="20"/>
      <c r="AT33" s="20"/>
      <c r="AU33" s="21"/>
      <c r="AV33" s="115"/>
      <c r="AW33" s="20"/>
      <c r="AX33" s="20"/>
      <c r="AY33" s="21"/>
      <c r="AZ33" s="19"/>
      <c r="BA33" s="20"/>
      <c r="BB33" s="20"/>
      <c r="BC33" s="21"/>
      <c r="BD33" s="22"/>
      <c r="BE33" s="20"/>
      <c r="BF33" s="20"/>
      <c r="BG33" s="23"/>
      <c r="BH33" s="19"/>
      <c r="BI33" s="20"/>
      <c r="BJ33" s="20"/>
      <c r="BK33" s="21"/>
      <c r="BL33" s="22"/>
      <c r="BM33" s="20"/>
      <c r="BN33" s="20"/>
      <c r="BO33" s="23"/>
      <c r="BP33" s="19"/>
      <c r="BQ33" s="20"/>
      <c r="BR33" s="20"/>
      <c r="BS33" s="21"/>
      <c r="BT33" s="22"/>
      <c r="BU33" s="20"/>
      <c r="BV33" s="20"/>
      <c r="BW33" s="23"/>
      <c r="BX33" s="31"/>
      <c r="BY33" s="19"/>
      <c r="BZ33" s="20"/>
      <c r="CA33" s="20"/>
      <c r="CB33" s="21"/>
      <c r="CC33" s="22"/>
      <c r="CD33" s="20"/>
      <c r="CE33" s="20"/>
      <c r="CF33" s="23"/>
      <c r="CG33" s="19"/>
      <c r="CH33" s="20"/>
      <c r="CI33" s="20"/>
      <c r="CJ33" s="21"/>
      <c r="CK33" s="22"/>
      <c r="CL33" s="20"/>
      <c r="CM33" s="20"/>
      <c r="CN33" s="23"/>
      <c r="CO33" s="19"/>
      <c r="CP33" s="20"/>
      <c r="CQ33" s="20"/>
      <c r="CR33" s="21"/>
      <c r="CS33" s="22"/>
      <c r="CT33" s="20"/>
      <c r="CU33" s="20"/>
      <c r="CV33" s="23"/>
      <c r="CW33" s="31"/>
      <c r="CX33" s="19">
        <v>2.2200000000000002</v>
      </c>
      <c r="CY33" s="20"/>
      <c r="CZ33" s="20"/>
      <c r="DA33" s="21">
        <v>1</v>
      </c>
      <c r="DB33" s="22"/>
      <c r="DC33" s="20"/>
      <c r="DD33" s="20"/>
      <c r="DE33" s="23"/>
      <c r="DF33" s="19">
        <v>2.2200000000000002</v>
      </c>
      <c r="DG33" s="20"/>
      <c r="DH33" s="20"/>
      <c r="DI33" s="21">
        <v>1</v>
      </c>
      <c r="DJ33" s="22"/>
      <c r="DK33" s="20"/>
      <c r="DL33" s="20"/>
      <c r="DM33" s="23"/>
      <c r="DN33" s="19"/>
      <c r="DO33" s="20"/>
      <c r="DP33" s="20"/>
      <c r="DQ33" s="21"/>
      <c r="DR33" s="22"/>
      <c r="DS33" s="20"/>
      <c r="DT33" s="20"/>
      <c r="DU33" s="21"/>
      <c r="DV33" s="31"/>
      <c r="DW33" s="19"/>
      <c r="DX33" s="20"/>
      <c r="DY33" s="20"/>
      <c r="DZ33" s="21"/>
      <c r="EA33" s="22"/>
      <c r="EB33" s="20"/>
      <c r="EC33" s="20"/>
      <c r="ED33" s="23"/>
      <c r="EE33" s="19"/>
      <c r="EF33" s="20"/>
      <c r="EG33" s="20"/>
      <c r="EH33" s="21"/>
      <c r="EI33" s="22"/>
      <c r="EJ33" s="20"/>
      <c r="EK33" s="20"/>
      <c r="EL33" s="21"/>
      <c r="EM33" s="19"/>
      <c r="EN33" s="20"/>
      <c r="EO33" s="20"/>
      <c r="EP33" s="21"/>
      <c r="EQ33" s="22"/>
      <c r="ER33" s="20"/>
      <c r="ES33" s="20"/>
      <c r="ET33" s="21"/>
      <c r="EU33" s="5"/>
    </row>
    <row r="34" spans="1:151" ht="15.75">
      <c r="A34" s="17" t="s">
        <v>10</v>
      </c>
      <c r="B34" s="18" t="s">
        <v>37</v>
      </c>
      <c r="C34" s="17">
        <v>3</v>
      </c>
      <c r="D34" s="19"/>
      <c r="E34" s="20"/>
      <c r="F34" s="20"/>
      <c r="G34" s="21"/>
      <c r="H34" s="22">
        <v>1.65026501812</v>
      </c>
      <c r="I34" s="20">
        <v>3.35</v>
      </c>
      <c r="J34" s="20">
        <v>0.81294765075499997</v>
      </c>
      <c r="K34" s="23">
        <v>2</v>
      </c>
      <c r="L34" s="114"/>
      <c r="M34" s="20"/>
      <c r="N34" s="20"/>
      <c r="O34" s="21"/>
      <c r="P34" s="115">
        <v>3.35</v>
      </c>
      <c r="Q34" s="20"/>
      <c r="R34" s="20"/>
      <c r="S34" s="21">
        <v>1</v>
      </c>
      <c r="T34" s="114"/>
      <c r="U34" s="20"/>
      <c r="V34" s="20"/>
      <c r="W34" s="21"/>
      <c r="X34" s="115">
        <v>0.81294765075499997</v>
      </c>
      <c r="Y34" s="20">
        <v>0.83843035792599996</v>
      </c>
      <c r="Z34" s="20">
        <v>0.78823944841799998</v>
      </c>
      <c r="AA34" s="21">
        <v>3</v>
      </c>
      <c r="AB34" s="19"/>
      <c r="AC34" s="20"/>
      <c r="AD34" s="20"/>
      <c r="AE34" s="21"/>
      <c r="AF34" s="22">
        <v>32.887604242199998</v>
      </c>
      <c r="AG34" s="112">
        <v>40.528412058400001</v>
      </c>
      <c r="AH34" s="112">
        <v>26.6873153389</v>
      </c>
      <c r="AI34" s="23">
        <v>2</v>
      </c>
      <c r="AJ34" s="114"/>
      <c r="AK34" s="20"/>
      <c r="AL34" s="20"/>
      <c r="AM34" s="21"/>
      <c r="AN34" s="115">
        <v>26.6873153389</v>
      </c>
      <c r="AO34" s="112">
        <v>50.44</v>
      </c>
      <c r="AP34" s="112">
        <v>14.12</v>
      </c>
      <c r="AQ34" s="21">
        <v>2</v>
      </c>
      <c r="AR34" s="114"/>
      <c r="AS34" s="20"/>
      <c r="AT34" s="20"/>
      <c r="AU34" s="21"/>
      <c r="AV34" s="115">
        <v>40.528412058400001</v>
      </c>
      <c r="AW34" s="112">
        <v>67.995276869600005</v>
      </c>
      <c r="AX34" s="112">
        <v>24.1568570582</v>
      </c>
      <c r="AY34" s="21">
        <v>4</v>
      </c>
      <c r="AZ34" s="19"/>
      <c r="BA34" s="20"/>
      <c r="BB34" s="20"/>
      <c r="BC34" s="21"/>
      <c r="BD34" s="22">
        <v>13.0966407907</v>
      </c>
      <c r="BE34" s="112">
        <v>23.4</v>
      </c>
      <c r="BF34" s="20">
        <v>7.33</v>
      </c>
      <c r="BG34" s="23">
        <v>2</v>
      </c>
      <c r="BH34" s="19"/>
      <c r="BI34" s="20"/>
      <c r="BJ34" s="20"/>
      <c r="BK34" s="21"/>
      <c r="BL34" s="22">
        <v>23.4</v>
      </c>
      <c r="BM34" s="112"/>
      <c r="BN34" s="20"/>
      <c r="BO34" s="23">
        <v>1</v>
      </c>
      <c r="BP34" s="19"/>
      <c r="BQ34" s="20"/>
      <c r="BR34" s="20"/>
      <c r="BS34" s="21"/>
      <c r="BT34" s="22">
        <v>7.33</v>
      </c>
      <c r="BU34" s="112"/>
      <c r="BV34" s="20"/>
      <c r="BW34" s="23">
        <v>1</v>
      </c>
      <c r="BX34" s="31"/>
      <c r="BY34" s="19">
        <v>0.88</v>
      </c>
      <c r="BZ34" s="20"/>
      <c r="CA34" s="20"/>
      <c r="CB34" s="21">
        <v>1</v>
      </c>
      <c r="CC34" s="22">
        <v>0.46839910444600003</v>
      </c>
      <c r="CD34" s="20">
        <v>0.76993506219700003</v>
      </c>
      <c r="CE34" s="20">
        <v>0.28495613697599997</v>
      </c>
      <c r="CF34" s="23">
        <v>2</v>
      </c>
      <c r="CG34" s="19">
        <v>0.88</v>
      </c>
      <c r="CH34" s="20"/>
      <c r="CI34" s="20"/>
      <c r="CJ34" s="21">
        <v>1</v>
      </c>
      <c r="CK34" s="22">
        <v>0.28495613697599997</v>
      </c>
      <c r="CL34" s="20">
        <v>0.28999999999999998</v>
      </c>
      <c r="CM34" s="20">
        <v>0.28000000000000003</v>
      </c>
      <c r="CN34" s="23">
        <v>2</v>
      </c>
      <c r="CO34" s="19"/>
      <c r="CP34" s="20"/>
      <c r="CQ34" s="20"/>
      <c r="CR34" s="21"/>
      <c r="CS34" s="22">
        <v>0.76993506219700003</v>
      </c>
      <c r="CT34" s="20">
        <v>0.78</v>
      </c>
      <c r="CU34" s="20">
        <v>0.76</v>
      </c>
      <c r="CV34" s="23">
        <v>2</v>
      </c>
      <c r="CW34" s="31"/>
      <c r="CX34" s="19"/>
      <c r="CY34" s="20"/>
      <c r="CZ34" s="20"/>
      <c r="DA34" s="21"/>
      <c r="DB34" s="22">
        <v>1.8111510122200001</v>
      </c>
      <c r="DC34" s="20">
        <v>2.5177767970999998</v>
      </c>
      <c r="DD34" s="20">
        <v>1.3028430450399999</v>
      </c>
      <c r="DE34" s="23">
        <v>2</v>
      </c>
      <c r="DF34" s="19"/>
      <c r="DG34" s="20"/>
      <c r="DH34" s="20"/>
      <c r="DI34" s="21"/>
      <c r="DJ34" s="22">
        <v>1.3028430450399999</v>
      </c>
      <c r="DK34" s="20">
        <v>1.38</v>
      </c>
      <c r="DL34" s="20">
        <v>1.23</v>
      </c>
      <c r="DM34" s="23">
        <v>2</v>
      </c>
      <c r="DN34" s="19"/>
      <c r="DO34" s="20"/>
      <c r="DP34" s="20"/>
      <c r="DQ34" s="21"/>
      <c r="DR34" s="22">
        <v>2.5177767970999998</v>
      </c>
      <c r="DS34" s="20">
        <v>2.83</v>
      </c>
      <c r="DT34" s="20">
        <v>2.2400000000000002</v>
      </c>
      <c r="DU34" s="21">
        <v>2</v>
      </c>
      <c r="DV34" s="31"/>
      <c r="DW34" s="19"/>
      <c r="DX34" s="20"/>
      <c r="DY34" s="20"/>
      <c r="DZ34" s="21"/>
      <c r="EA34" s="22">
        <v>1.0894900919399999</v>
      </c>
      <c r="EB34" s="20">
        <v>1.1200000000000001</v>
      </c>
      <c r="EC34" s="20">
        <v>1.0598113039599999</v>
      </c>
      <c r="ED34" s="23">
        <v>2</v>
      </c>
      <c r="EE34" s="19"/>
      <c r="EF34" s="20"/>
      <c r="EG34" s="20"/>
      <c r="EH34" s="21"/>
      <c r="EI34" s="22">
        <v>1.1200000000000001</v>
      </c>
      <c r="EJ34" s="20"/>
      <c r="EK34" s="20"/>
      <c r="EL34" s="21">
        <v>1</v>
      </c>
      <c r="EM34" s="19"/>
      <c r="EN34" s="20"/>
      <c r="EO34" s="20"/>
      <c r="EP34" s="21"/>
      <c r="EQ34" s="22">
        <v>1.0598113039599999</v>
      </c>
      <c r="ER34" s="20">
        <v>1.08</v>
      </c>
      <c r="ES34" s="20">
        <v>1.04</v>
      </c>
      <c r="ET34" s="21">
        <v>2</v>
      </c>
      <c r="EU34" s="5"/>
    </row>
    <row r="35" spans="1:151" ht="15.75">
      <c r="A35" s="25" t="s">
        <v>10</v>
      </c>
      <c r="B35" s="18" t="s">
        <v>38</v>
      </c>
      <c r="C35" s="17">
        <v>3</v>
      </c>
      <c r="D35" s="19">
        <v>0.80696964007299998</v>
      </c>
      <c r="E35" s="20"/>
      <c r="F35" s="20"/>
      <c r="G35" s="21">
        <v>1</v>
      </c>
      <c r="H35" s="22">
        <v>1.65026501812</v>
      </c>
      <c r="I35" s="20">
        <v>3.35</v>
      </c>
      <c r="J35" s="20">
        <v>0.81294765075499997</v>
      </c>
      <c r="K35" s="23">
        <v>2</v>
      </c>
      <c r="L35" s="114"/>
      <c r="M35" s="20"/>
      <c r="N35" s="20"/>
      <c r="O35" s="21"/>
      <c r="P35" s="115">
        <v>3.35</v>
      </c>
      <c r="Q35" s="20"/>
      <c r="R35" s="20"/>
      <c r="S35" s="21">
        <v>1</v>
      </c>
      <c r="T35" s="114">
        <v>0.80696964007299998</v>
      </c>
      <c r="U35" s="20">
        <v>0.88</v>
      </c>
      <c r="V35" s="20">
        <v>0.74</v>
      </c>
      <c r="W35" s="21">
        <v>2</v>
      </c>
      <c r="X35" s="115">
        <v>0.81294765075499997</v>
      </c>
      <c r="Y35" s="20">
        <v>0.83843035792599996</v>
      </c>
      <c r="Z35" s="20">
        <v>0.78823944841799998</v>
      </c>
      <c r="AA35" s="21">
        <v>3</v>
      </c>
      <c r="AB35" s="19"/>
      <c r="AC35" s="20"/>
      <c r="AD35" s="20"/>
      <c r="AE35" s="21"/>
      <c r="AF35" s="22">
        <v>32.887604242199998</v>
      </c>
      <c r="AG35" s="112">
        <v>40.528412058400001</v>
      </c>
      <c r="AH35" s="112">
        <v>26.6873153389</v>
      </c>
      <c r="AI35" s="23">
        <v>2</v>
      </c>
      <c r="AJ35" s="114"/>
      <c r="AK35" s="20"/>
      <c r="AL35" s="20"/>
      <c r="AM35" s="21"/>
      <c r="AN35" s="115">
        <v>26.6873153389</v>
      </c>
      <c r="AO35" s="112">
        <v>50.44</v>
      </c>
      <c r="AP35" s="112">
        <v>14.12</v>
      </c>
      <c r="AQ35" s="21">
        <v>2</v>
      </c>
      <c r="AR35" s="114"/>
      <c r="AS35" s="20"/>
      <c r="AT35" s="20"/>
      <c r="AU35" s="21"/>
      <c r="AV35" s="115">
        <v>40.528412058400001</v>
      </c>
      <c r="AW35" s="112">
        <v>67.995276869600005</v>
      </c>
      <c r="AX35" s="112">
        <v>24.1568570582</v>
      </c>
      <c r="AY35" s="21">
        <v>4</v>
      </c>
      <c r="AZ35" s="19"/>
      <c r="BA35" s="20"/>
      <c r="BB35" s="20"/>
      <c r="BC35" s="21"/>
      <c r="BD35" s="22">
        <v>13.0966407907</v>
      </c>
      <c r="BE35" s="112">
        <v>23.4</v>
      </c>
      <c r="BF35" s="20">
        <v>7.33</v>
      </c>
      <c r="BG35" s="23">
        <v>2</v>
      </c>
      <c r="BH35" s="19"/>
      <c r="BI35" s="20"/>
      <c r="BJ35" s="20"/>
      <c r="BK35" s="21"/>
      <c r="BL35" s="22">
        <v>23.4</v>
      </c>
      <c r="BM35" s="112"/>
      <c r="BN35" s="20"/>
      <c r="BO35" s="23">
        <v>1</v>
      </c>
      <c r="BP35" s="19"/>
      <c r="BQ35" s="20"/>
      <c r="BR35" s="20"/>
      <c r="BS35" s="21"/>
      <c r="BT35" s="22">
        <v>7.33</v>
      </c>
      <c r="BU35" s="112"/>
      <c r="BV35" s="20"/>
      <c r="BW35" s="23">
        <v>1</v>
      </c>
      <c r="BX35" s="31"/>
      <c r="BY35" s="19"/>
      <c r="BZ35" s="20"/>
      <c r="CA35" s="20"/>
      <c r="CB35" s="21"/>
      <c r="CC35" s="22">
        <v>0.46839910444600003</v>
      </c>
      <c r="CD35" s="20">
        <v>0.76993506219700003</v>
      </c>
      <c r="CE35" s="20">
        <v>0.28495613697599997</v>
      </c>
      <c r="CF35" s="23">
        <v>2</v>
      </c>
      <c r="CG35" s="19"/>
      <c r="CH35" s="20"/>
      <c r="CI35" s="20"/>
      <c r="CJ35" s="21"/>
      <c r="CK35" s="22">
        <v>0.28495613697599997</v>
      </c>
      <c r="CL35" s="20">
        <v>0.28999999999999998</v>
      </c>
      <c r="CM35" s="20">
        <v>0.28000000000000003</v>
      </c>
      <c r="CN35" s="23">
        <v>2</v>
      </c>
      <c r="CO35" s="19"/>
      <c r="CP35" s="20"/>
      <c r="CQ35" s="20"/>
      <c r="CR35" s="21"/>
      <c r="CS35" s="22">
        <v>0.76993506219700003</v>
      </c>
      <c r="CT35" s="20">
        <v>0.78</v>
      </c>
      <c r="CU35" s="20">
        <v>0.76</v>
      </c>
      <c r="CV35" s="23">
        <v>2</v>
      </c>
      <c r="CW35" s="31"/>
      <c r="CX35" s="19"/>
      <c r="CY35" s="20"/>
      <c r="CZ35" s="20"/>
      <c r="DA35" s="21"/>
      <c r="DB35" s="22">
        <v>1.8111510122200001</v>
      </c>
      <c r="DC35" s="20">
        <v>2.5177767970999998</v>
      </c>
      <c r="DD35" s="20">
        <v>1.3028430450399999</v>
      </c>
      <c r="DE35" s="23">
        <v>2</v>
      </c>
      <c r="DF35" s="19"/>
      <c r="DG35" s="20"/>
      <c r="DH35" s="20"/>
      <c r="DI35" s="21"/>
      <c r="DJ35" s="22">
        <v>1.3028430450399999</v>
      </c>
      <c r="DK35" s="20">
        <v>1.38</v>
      </c>
      <c r="DL35" s="20">
        <v>1.23</v>
      </c>
      <c r="DM35" s="23">
        <v>2</v>
      </c>
      <c r="DN35" s="19"/>
      <c r="DO35" s="20"/>
      <c r="DP35" s="20"/>
      <c r="DQ35" s="21"/>
      <c r="DR35" s="22">
        <v>2.5177767970999998</v>
      </c>
      <c r="DS35" s="20">
        <v>2.83</v>
      </c>
      <c r="DT35" s="20">
        <v>2.2400000000000002</v>
      </c>
      <c r="DU35" s="21">
        <v>2</v>
      </c>
      <c r="DV35" s="31"/>
      <c r="DW35" s="19"/>
      <c r="DX35" s="20"/>
      <c r="DY35" s="20"/>
      <c r="DZ35" s="21"/>
      <c r="EA35" s="22">
        <v>1.0894900919399999</v>
      </c>
      <c r="EB35" s="20">
        <v>1.1200000000000001</v>
      </c>
      <c r="EC35" s="20">
        <v>1.0598113039599999</v>
      </c>
      <c r="ED35" s="23">
        <v>2</v>
      </c>
      <c r="EE35" s="19"/>
      <c r="EF35" s="20"/>
      <c r="EG35" s="20"/>
      <c r="EH35" s="21"/>
      <c r="EI35" s="22">
        <v>1.1200000000000001</v>
      </c>
      <c r="EJ35" s="20"/>
      <c r="EK35" s="20"/>
      <c r="EL35" s="21">
        <v>1</v>
      </c>
      <c r="EM35" s="19"/>
      <c r="EN35" s="20"/>
      <c r="EO35" s="20"/>
      <c r="EP35" s="21"/>
      <c r="EQ35" s="22">
        <v>1.0598113039599999</v>
      </c>
      <c r="ER35" s="20">
        <v>1.08</v>
      </c>
      <c r="ES35" s="20">
        <v>1.04</v>
      </c>
      <c r="ET35" s="21">
        <v>2</v>
      </c>
      <c r="EU35" s="5"/>
    </row>
    <row r="36" spans="1:151" ht="15.75">
      <c r="A36" s="25" t="s">
        <v>10</v>
      </c>
      <c r="B36" s="18" t="s">
        <v>39</v>
      </c>
      <c r="C36" s="17">
        <v>3</v>
      </c>
      <c r="D36" s="19"/>
      <c r="E36" s="20"/>
      <c r="F36" s="20"/>
      <c r="G36" s="21"/>
      <c r="H36" s="22">
        <v>1.65026501812</v>
      </c>
      <c r="I36" s="20">
        <v>3.35</v>
      </c>
      <c r="J36" s="20">
        <v>0.81294765075499997</v>
      </c>
      <c r="K36" s="23">
        <v>2</v>
      </c>
      <c r="L36" s="114"/>
      <c r="M36" s="20"/>
      <c r="N36" s="20"/>
      <c r="O36" s="21"/>
      <c r="P36" s="115">
        <v>3.35</v>
      </c>
      <c r="Q36" s="20"/>
      <c r="R36" s="20"/>
      <c r="S36" s="21">
        <v>1</v>
      </c>
      <c r="T36" s="114"/>
      <c r="U36" s="20"/>
      <c r="V36" s="20"/>
      <c r="W36" s="21"/>
      <c r="X36" s="115">
        <v>0.81294765075499997</v>
      </c>
      <c r="Y36" s="20">
        <v>0.83843035792599996</v>
      </c>
      <c r="Z36" s="20">
        <v>0.78823944841799998</v>
      </c>
      <c r="AA36" s="21">
        <v>3</v>
      </c>
      <c r="AB36" s="19"/>
      <c r="AC36" s="20"/>
      <c r="AD36" s="20"/>
      <c r="AE36" s="21"/>
      <c r="AF36" s="22">
        <v>32.887604242199998</v>
      </c>
      <c r="AG36" s="112">
        <v>40.528412058400001</v>
      </c>
      <c r="AH36" s="112">
        <v>26.6873153389</v>
      </c>
      <c r="AI36" s="23">
        <v>2</v>
      </c>
      <c r="AJ36" s="114"/>
      <c r="AK36" s="20"/>
      <c r="AL36" s="20"/>
      <c r="AM36" s="21"/>
      <c r="AN36" s="115">
        <v>26.6873153389</v>
      </c>
      <c r="AO36" s="112">
        <v>50.44</v>
      </c>
      <c r="AP36" s="112">
        <v>14.12</v>
      </c>
      <c r="AQ36" s="21">
        <v>2</v>
      </c>
      <c r="AR36" s="114"/>
      <c r="AS36" s="20"/>
      <c r="AT36" s="20"/>
      <c r="AU36" s="21"/>
      <c r="AV36" s="115">
        <v>40.528412058400001</v>
      </c>
      <c r="AW36" s="112">
        <v>67.995276869600005</v>
      </c>
      <c r="AX36" s="112">
        <v>24.1568570582</v>
      </c>
      <c r="AY36" s="21">
        <v>4</v>
      </c>
      <c r="AZ36" s="19"/>
      <c r="BA36" s="20"/>
      <c r="BB36" s="20"/>
      <c r="BC36" s="21"/>
      <c r="BD36" s="22">
        <v>13.0966407907</v>
      </c>
      <c r="BE36" s="112">
        <v>23.4</v>
      </c>
      <c r="BF36" s="20">
        <v>7.33</v>
      </c>
      <c r="BG36" s="23">
        <v>2</v>
      </c>
      <c r="BH36" s="19"/>
      <c r="BI36" s="20"/>
      <c r="BJ36" s="20"/>
      <c r="BK36" s="21"/>
      <c r="BL36" s="22">
        <v>23.4</v>
      </c>
      <c r="BM36" s="112"/>
      <c r="BN36" s="20"/>
      <c r="BO36" s="23">
        <v>1</v>
      </c>
      <c r="BP36" s="19"/>
      <c r="BQ36" s="20"/>
      <c r="BR36" s="20"/>
      <c r="BS36" s="21"/>
      <c r="BT36" s="22">
        <v>7.33</v>
      </c>
      <c r="BU36" s="112"/>
      <c r="BV36" s="20"/>
      <c r="BW36" s="23">
        <v>1</v>
      </c>
      <c r="BX36" s="31"/>
      <c r="BY36" s="19"/>
      <c r="BZ36" s="20"/>
      <c r="CA36" s="20"/>
      <c r="CB36" s="21"/>
      <c r="CC36" s="22">
        <v>0.46839910444600003</v>
      </c>
      <c r="CD36" s="20">
        <v>0.76993506219700003</v>
      </c>
      <c r="CE36" s="20">
        <v>0.28495613697599997</v>
      </c>
      <c r="CF36" s="23">
        <v>2</v>
      </c>
      <c r="CG36" s="19"/>
      <c r="CH36" s="20"/>
      <c r="CI36" s="20"/>
      <c r="CJ36" s="21"/>
      <c r="CK36" s="22">
        <v>0.28495613697599997</v>
      </c>
      <c r="CL36" s="20">
        <v>0.28999999999999998</v>
      </c>
      <c r="CM36" s="20">
        <v>0.28000000000000003</v>
      </c>
      <c r="CN36" s="23">
        <v>2</v>
      </c>
      <c r="CO36" s="19"/>
      <c r="CP36" s="20"/>
      <c r="CQ36" s="20"/>
      <c r="CR36" s="21"/>
      <c r="CS36" s="22">
        <v>0.76993506219700003</v>
      </c>
      <c r="CT36" s="20">
        <v>0.78</v>
      </c>
      <c r="CU36" s="20">
        <v>0.76</v>
      </c>
      <c r="CV36" s="23">
        <v>2</v>
      </c>
      <c r="CW36" s="31"/>
      <c r="CX36" s="19"/>
      <c r="CY36" s="20"/>
      <c r="CZ36" s="20"/>
      <c r="DA36" s="21"/>
      <c r="DB36" s="22">
        <v>1.8111510122200001</v>
      </c>
      <c r="DC36" s="20">
        <v>2.5177767970999998</v>
      </c>
      <c r="DD36" s="20">
        <v>1.3028430450399999</v>
      </c>
      <c r="DE36" s="23">
        <v>2</v>
      </c>
      <c r="DF36" s="19"/>
      <c r="DG36" s="20"/>
      <c r="DH36" s="20"/>
      <c r="DI36" s="21"/>
      <c r="DJ36" s="22">
        <v>1.3028430450399999</v>
      </c>
      <c r="DK36" s="20">
        <v>1.38</v>
      </c>
      <c r="DL36" s="20">
        <v>1.23</v>
      </c>
      <c r="DM36" s="23">
        <v>2</v>
      </c>
      <c r="DN36" s="19"/>
      <c r="DO36" s="20"/>
      <c r="DP36" s="20"/>
      <c r="DQ36" s="21"/>
      <c r="DR36" s="22">
        <v>2.5177767970999998</v>
      </c>
      <c r="DS36" s="20">
        <v>2.83</v>
      </c>
      <c r="DT36" s="20">
        <v>2.2400000000000002</v>
      </c>
      <c r="DU36" s="21">
        <v>2</v>
      </c>
      <c r="DV36" s="31"/>
      <c r="DW36" s="19"/>
      <c r="DX36" s="20"/>
      <c r="DY36" s="20"/>
      <c r="DZ36" s="21"/>
      <c r="EA36" s="22">
        <v>1.0894900919399999</v>
      </c>
      <c r="EB36" s="20">
        <v>1.1200000000000001</v>
      </c>
      <c r="EC36" s="20">
        <v>1.0598113039599999</v>
      </c>
      <c r="ED36" s="23">
        <v>2</v>
      </c>
      <c r="EE36" s="19"/>
      <c r="EF36" s="20"/>
      <c r="EG36" s="20"/>
      <c r="EH36" s="21"/>
      <c r="EI36" s="22">
        <v>1.1200000000000001</v>
      </c>
      <c r="EJ36" s="20"/>
      <c r="EK36" s="20"/>
      <c r="EL36" s="21">
        <v>1</v>
      </c>
      <c r="EM36" s="19"/>
      <c r="EN36" s="20"/>
      <c r="EO36" s="20"/>
      <c r="EP36" s="21"/>
      <c r="EQ36" s="22">
        <v>1.0598113039599999</v>
      </c>
      <c r="ER36" s="20">
        <v>1.08</v>
      </c>
      <c r="ES36" s="20">
        <v>1.04</v>
      </c>
      <c r="ET36" s="21">
        <v>2</v>
      </c>
      <c r="EU36" s="5"/>
    </row>
    <row r="37" spans="1:151" ht="15.75">
      <c r="A37" s="25" t="s">
        <v>10</v>
      </c>
      <c r="B37" s="18" t="s">
        <v>40</v>
      </c>
      <c r="C37" s="17">
        <v>1</v>
      </c>
      <c r="D37" s="19"/>
      <c r="E37" s="20"/>
      <c r="F37" s="20"/>
      <c r="G37" s="21"/>
      <c r="H37" s="22"/>
      <c r="I37" s="20"/>
      <c r="J37" s="20"/>
      <c r="K37" s="23"/>
      <c r="L37" s="114"/>
      <c r="M37" s="20"/>
      <c r="N37" s="20"/>
      <c r="O37" s="21"/>
      <c r="P37" s="115"/>
      <c r="Q37" s="20"/>
      <c r="R37" s="20"/>
      <c r="S37" s="21"/>
      <c r="T37" s="114"/>
      <c r="U37" s="20"/>
      <c r="V37" s="20"/>
      <c r="W37" s="21"/>
      <c r="X37" s="115"/>
      <c r="Y37" s="20"/>
      <c r="Z37" s="20"/>
      <c r="AA37" s="21"/>
      <c r="AB37" s="19">
        <v>0.7</v>
      </c>
      <c r="AC37" s="20"/>
      <c r="AD37" s="20"/>
      <c r="AE37" s="21">
        <v>1</v>
      </c>
      <c r="AF37" s="22"/>
      <c r="AG37" s="20"/>
      <c r="AH37" s="20"/>
      <c r="AI37" s="23"/>
      <c r="AJ37" s="114"/>
      <c r="AK37" s="20"/>
      <c r="AL37" s="20"/>
      <c r="AM37" s="21"/>
      <c r="AN37" s="115"/>
      <c r="AO37" s="112"/>
      <c r="AP37" s="112"/>
      <c r="AQ37" s="21"/>
      <c r="AR37" s="114">
        <v>0.7</v>
      </c>
      <c r="AS37" s="20"/>
      <c r="AT37" s="20"/>
      <c r="AU37" s="21">
        <v>1</v>
      </c>
      <c r="AV37" s="115"/>
      <c r="AW37" s="20"/>
      <c r="AX37" s="20"/>
      <c r="AY37" s="21"/>
      <c r="AZ37" s="19"/>
      <c r="BA37" s="20"/>
      <c r="BB37" s="20"/>
      <c r="BC37" s="21"/>
      <c r="BD37" s="22"/>
      <c r="BE37" s="20"/>
      <c r="BF37" s="20"/>
      <c r="BG37" s="23"/>
      <c r="BH37" s="19"/>
      <c r="BI37" s="20"/>
      <c r="BJ37" s="20"/>
      <c r="BK37" s="21"/>
      <c r="BL37" s="22"/>
      <c r="BM37" s="112"/>
      <c r="BN37" s="20"/>
      <c r="BO37" s="23"/>
      <c r="BP37" s="19"/>
      <c r="BQ37" s="20"/>
      <c r="BR37" s="20"/>
      <c r="BS37" s="21"/>
      <c r="BT37" s="22"/>
      <c r="BU37" s="112"/>
      <c r="BV37" s="20"/>
      <c r="BW37" s="23"/>
      <c r="BX37" s="31"/>
      <c r="BY37" s="19"/>
      <c r="BZ37" s="20"/>
      <c r="CA37" s="20"/>
      <c r="CB37" s="21"/>
      <c r="CC37" s="22"/>
      <c r="CD37" s="20"/>
      <c r="CE37" s="20"/>
      <c r="CF37" s="23"/>
      <c r="CG37" s="19"/>
      <c r="CH37" s="20"/>
      <c r="CI37" s="20"/>
      <c r="CJ37" s="21"/>
      <c r="CK37" s="22"/>
      <c r="CL37" s="20"/>
      <c r="CM37" s="20"/>
      <c r="CN37" s="23"/>
      <c r="CO37" s="19"/>
      <c r="CP37" s="20"/>
      <c r="CQ37" s="20"/>
      <c r="CR37" s="21"/>
      <c r="CS37" s="22"/>
      <c r="CT37" s="20"/>
      <c r="CU37" s="20"/>
      <c r="CV37" s="23"/>
      <c r="CW37" s="31"/>
      <c r="CX37" s="19">
        <v>0.52532060351599996</v>
      </c>
      <c r="CY37" s="20">
        <v>0.70413066969100002</v>
      </c>
      <c r="CZ37" s="20">
        <v>0.39191835884499998</v>
      </c>
      <c r="DA37" s="21">
        <v>2</v>
      </c>
      <c r="DB37" s="22"/>
      <c r="DC37" s="20"/>
      <c r="DD37" s="20"/>
      <c r="DE37" s="23"/>
      <c r="DF37" s="19">
        <v>0.39191835884499998</v>
      </c>
      <c r="DG37" s="20">
        <v>0.48</v>
      </c>
      <c r="DH37" s="20">
        <v>0.32</v>
      </c>
      <c r="DI37" s="21">
        <v>2</v>
      </c>
      <c r="DJ37" s="22"/>
      <c r="DK37" s="20"/>
      <c r="DL37" s="20"/>
      <c r="DM37" s="23"/>
      <c r="DN37" s="19">
        <v>0.70413066969100002</v>
      </c>
      <c r="DO37" s="20">
        <v>0.74</v>
      </c>
      <c r="DP37" s="20">
        <v>0.67</v>
      </c>
      <c r="DQ37" s="21">
        <v>2</v>
      </c>
      <c r="DR37" s="22"/>
      <c r="DS37" s="20"/>
      <c r="DT37" s="20"/>
      <c r="DU37" s="21"/>
      <c r="DV37" s="31"/>
      <c r="DW37" s="19">
        <v>0.79</v>
      </c>
      <c r="DX37" s="20"/>
      <c r="DY37" s="20"/>
      <c r="DZ37" s="21">
        <v>1</v>
      </c>
      <c r="EA37" s="22"/>
      <c r="EB37" s="20"/>
      <c r="EC37" s="20"/>
      <c r="ED37" s="23"/>
      <c r="EE37" s="19">
        <v>0.79</v>
      </c>
      <c r="EF37" s="20"/>
      <c r="EG37" s="20"/>
      <c r="EH37" s="21">
        <v>1</v>
      </c>
      <c r="EI37" s="22"/>
      <c r="EJ37" s="20"/>
      <c r="EK37" s="20"/>
      <c r="EL37" s="21"/>
      <c r="EM37" s="19"/>
      <c r="EN37" s="20"/>
      <c r="EO37" s="20"/>
      <c r="EP37" s="21"/>
      <c r="EQ37" s="22"/>
      <c r="ER37" s="20"/>
      <c r="ES37" s="20"/>
      <c r="ET37" s="21"/>
      <c r="EU37" s="5"/>
    </row>
    <row r="38" spans="1:151" ht="15.75">
      <c r="A38" s="25" t="s">
        <v>10</v>
      </c>
      <c r="B38" s="18" t="s">
        <v>41</v>
      </c>
      <c r="C38" s="17">
        <v>2</v>
      </c>
      <c r="D38" s="19"/>
      <c r="E38" s="20"/>
      <c r="F38" s="20"/>
      <c r="G38" s="21"/>
      <c r="H38" s="22"/>
      <c r="I38" s="20"/>
      <c r="J38" s="20"/>
      <c r="K38" s="23"/>
      <c r="L38" s="114"/>
      <c r="M38" s="20"/>
      <c r="N38" s="20"/>
      <c r="O38" s="21"/>
      <c r="P38" s="115"/>
      <c r="Q38" s="20"/>
      <c r="R38" s="20"/>
      <c r="S38" s="21"/>
      <c r="T38" s="114"/>
      <c r="U38" s="20"/>
      <c r="V38" s="20"/>
      <c r="W38" s="21"/>
      <c r="X38" s="115"/>
      <c r="Y38" s="20"/>
      <c r="Z38" s="20"/>
      <c r="AA38" s="21"/>
      <c r="AB38" s="19"/>
      <c r="AC38" s="20"/>
      <c r="AD38" s="20"/>
      <c r="AE38" s="21"/>
      <c r="AF38" s="22"/>
      <c r="AG38" s="20"/>
      <c r="AH38" s="20"/>
      <c r="AI38" s="23"/>
      <c r="AJ38" s="114"/>
      <c r="AK38" s="20"/>
      <c r="AL38" s="20"/>
      <c r="AM38" s="21"/>
      <c r="AN38" s="115"/>
      <c r="AO38" s="112"/>
      <c r="AP38" s="112"/>
      <c r="AQ38" s="21"/>
      <c r="AR38" s="114"/>
      <c r="AS38" s="20"/>
      <c r="AT38" s="20"/>
      <c r="AU38" s="21"/>
      <c r="AV38" s="115"/>
      <c r="AW38" s="20"/>
      <c r="AX38" s="20"/>
      <c r="AY38" s="21"/>
      <c r="AZ38" s="19"/>
      <c r="BA38" s="20"/>
      <c r="BB38" s="20"/>
      <c r="BC38" s="21"/>
      <c r="BD38" s="22"/>
      <c r="BE38" s="20"/>
      <c r="BF38" s="20"/>
      <c r="BG38" s="23"/>
      <c r="BH38" s="19"/>
      <c r="BI38" s="20"/>
      <c r="BJ38" s="20"/>
      <c r="BK38" s="21"/>
      <c r="BL38" s="22"/>
      <c r="BM38" s="112"/>
      <c r="BN38" s="20"/>
      <c r="BO38" s="23"/>
      <c r="BP38" s="19"/>
      <c r="BQ38" s="20"/>
      <c r="BR38" s="20"/>
      <c r="BS38" s="21"/>
      <c r="BT38" s="22"/>
      <c r="BU38" s="112"/>
      <c r="BV38" s="20"/>
      <c r="BW38" s="23"/>
      <c r="BX38" s="31"/>
      <c r="BY38" s="19"/>
      <c r="BZ38" s="20"/>
      <c r="CA38" s="20"/>
      <c r="CB38" s="21"/>
      <c r="CC38" s="22"/>
      <c r="CD38" s="20"/>
      <c r="CE38" s="20"/>
      <c r="CF38" s="23"/>
      <c r="CG38" s="19"/>
      <c r="CH38" s="20"/>
      <c r="CI38" s="20"/>
      <c r="CJ38" s="21"/>
      <c r="CK38" s="22"/>
      <c r="CL38" s="20"/>
      <c r="CM38" s="20"/>
      <c r="CN38" s="23"/>
      <c r="CO38" s="19"/>
      <c r="CP38" s="20"/>
      <c r="CQ38" s="20"/>
      <c r="CR38" s="21"/>
      <c r="CS38" s="22"/>
      <c r="CT38" s="20"/>
      <c r="CU38" s="20"/>
      <c r="CV38" s="23"/>
      <c r="CW38" s="31"/>
      <c r="CX38" s="19">
        <v>0.7</v>
      </c>
      <c r="CY38" s="20"/>
      <c r="CZ38" s="20"/>
      <c r="DA38" s="21">
        <v>1</v>
      </c>
      <c r="DB38" s="22"/>
      <c r="DC38" s="20"/>
      <c r="DD38" s="20"/>
      <c r="DE38" s="23"/>
      <c r="DF38" s="19">
        <v>0.7</v>
      </c>
      <c r="DG38" s="20"/>
      <c r="DH38" s="20"/>
      <c r="DI38" s="21">
        <v>1</v>
      </c>
      <c r="DJ38" s="22"/>
      <c r="DK38" s="20"/>
      <c r="DL38" s="20"/>
      <c r="DM38" s="23"/>
      <c r="DN38" s="19"/>
      <c r="DO38" s="20"/>
      <c r="DP38" s="20"/>
      <c r="DQ38" s="21"/>
      <c r="DR38" s="22"/>
      <c r="DS38" s="20"/>
      <c r="DT38" s="20"/>
      <c r="DU38" s="21"/>
      <c r="DV38" s="31"/>
      <c r="DW38" s="19"/>
      <c r="DX38" s="20"/>
      <c r="DY38" s="20"/>
      <c r="DZ38" s="21"/>
      <c r="EA38" s="22"/>
      <c r="EB38" s="20"/>
      <c r="EC38" s="20"/>
      <c r="ED38" s="23"/>
      <c r="EE38" s="19"/>
      <c r="EF38" s="20"/>
      <c r="EG38" s="20"/>
      <c r="EH38" s="21"/>
      <c r="EI38" s="22"/>
      <c r="EJ38" s="20"/>
      <c r="EK38" s="20"/>
      <c r="EL38" s="21"/>
      <c r="EM38" s="19"/>
      <c r="EN38" s="20"/>
      <c r="EO38" s="20"/>
      <c r="EP38" s="21"/>
      <c r="EQ38" s="22"/>
      <c r="ER38" s="20"/>
      <c r="ES38" s="20"/>
      <c r="ET38" s="21"/>
      <c r="EU38" s="5"/>
    </row>
    <row r="39" spans="1:151" ht="15.75">
      <c r="A39" s="25" t="s">
        <v>10</v>
      </c>
      <c r="B39" s="18" t="s">
        <v>42</v>
      </c>
      <c r="C39" s="17">
        <v>2</v>
      </c>
      <c r="D39" s="19"/>
      <c r="E39" s="20"/>
      <c r="F39" s="20"/>
      <c r="G39" s="21"/>
      <c r="H39" s="22"/>
      <c r="I39" s="20"/>
      <c r="J39" s="20"/>
      <c r="K39" s="23"/>
      <c r="L39" s="114"/>
      <c r="M39" s="20"/>
      <c r="N39" s="20"/>
      <c r="O39" s="21"/>
      <c r="P39" s="115"/>
      <c r="Q39" s="20"/>
      <c r="R39" s="20"/>
      <c r="S39" s="21"/>
      <c r="T39" s="114"/>
      <c r="U39" s="20"/>
      <c r="V39" s="20"/>
      <c r="W39" s="21"/>
      <c r="X39" s="115"/>
      <c r="Y39" s="20"/>
      <c r="Z39" s="20"/>
      <c r="AA39" s="21"/>
      <c r="AB39" s="19"/>
      <c r="AC39" s="20"/>
      <c r="AD39" s="20"/>
      <c r="AE39" s="21"/>
      <c r="AF39" s="22"/>
      <c r="AG39" s="20"/>
      <c r="AH39" s="20"/>
      <c r="AI39" s="23"/>
      <c r="AJ39" s="114"/>
      <c r="AK39" s="20"/>
      <c r="AL39" s="20"/>
      <c r="AM39" s="21"/>
      <c r="AN39" s="115"/>
      <c r="AO39" s="112"/>
      <c r="AP39" s="112"/>
      <c r="AQ39" s="21"/>
      <c r="AR39" s="114"/>
      <c r="AS39" s="20"/>
      <c r="AT39" s="20"/>
      <c r="AU39" s="21"/>
      <c r="AV39" s="115"/>
      <c r="AW39" s="20"/>
      <c r="AX39" s="20"/>
      <c r="AY39" s="21"/>
      <c r="AZ39" s="19"/>
      <c r="BA39" s="20"/>
      <c r="BB39" s="20"/>
      <c r="BC39" s="21"/>
      <c r="BD39" s="22"/>
      <c r="BE39" s="20"/>
      <c r="BF39" s="20"/>
      <c r="BG39" s="23"/>
      <c r="BH39" s="19"/>
      <c r="BI39" s="20"/>
      <c r="BJ39" s="20"/>
      <c r="BK39" s="21"/>
      <c r="BL39" s="22"/>
      <c r="BM39" s="112"/>
      <c r="BN39" s="20"/>
      <c r="BO39" s="23"/>
      <c r="BP39" s="19"/>
      <c r="BQ39" s="20"/>
      <c r="BR39" s="20"/>
      <c r="BS39" s="21"/>
      <c r="BT39" s="22"/>
      <c r="BU39" s="112"/>
      <c r="BV39" s="20"/>
      <c r="BW39" s="23"/>
      <c r="BX39" s="31"/>
      <c r="BY39" s="19"/>
      <c r="BZ39" s="20"/>
      <c r="CA39" s="20"/>
      <c r="CB39" s="21"/>
      <c r="CC39" s="22"/>
      <c r="CD39" s="20"/>
      <c r="CE39" s="20"/>
      <c r="CF39" s="23"/>
      <c r="CG39" s="19"/>
      <c r="CH39" s="20"/>
      <c r="CI39" s="20"/>
      <c r="CJ39" s="21"/>
      <c r="CK39" s="22"/>
      <c r="CL39" s="20"/>
      <c r="CM39" s="20"/>
      <c r="CN39" s="23"/>
      <c r="CO39" s="19"/>
      <c r="CP39" s="20"/>
      <c r="CQ39" s="20"/>
      <c r="CR39" s="21"/>
      <c r="CS39" s="22"/>
      <c r="CT39" s="20"/>
      <c r="CU39" s="20"/>
      <c r="CV39" s="23"/>
      <c r="CW39" s="31"/>
      <c r="CX39" s="19"/>
      <c r="CY39" s="20"/>
      <c r="CZ39" s="20"/>
      <c r="DA39" s="21"/>
      <c r="DB39" s="22"/>
      <c r="DC39" s="20"/>
      <c r="DD39" s="20"/>
      <c r="DE39" s="23"/>
      <c r="DF39" s="19"/>
      <c r="DG39" s="20"/>
      <c r="DH39" s="20"/>
      <c r="DI39" s="21"/>
      <c r="DJ39" s="22"/>
      <c r="DK39" s="20"/>
      <c r="DL39" s="20"/>
      <c r="DM39" s="23"/>
      <c r="DN39" s="19"/>
      <c r="DO39" s="20"/>
      <c r="DP39" s="20"/>
      <c r="DQ39" s="21"/>
      <c r="DR39" s="22"/>
      <c r="DS39" s="20"/>
      <c r="DT39" s="20"/>
      <c r="DU39" s="21"/>
      <c r="DV39" s="31"/>
      <c r="DW39" s="19"/>
      <c r="DX39" s="20"/>
      <c r="DY39" s="20"/>
      <c r="DZ39" s="21"/>
      <c r="EA39" s="22"/>
      <c r="EB39" s="20"/>
      <c r="EC39" s="20"/>
      <c r="ED39" s="23"/>
      <c r="EE39" s="19"/>
      <c r="EF39" s="20"/>
      <c r="EG39" s="20"/>
      <c r="EH39" s="21"/>
      <c r="EI39" s="22"/>
      <c r="EJ39" s="20"/>
      <c r="EK39" s="20"/>
      <c r="EL39" s="21"/>
      <c r="EM39" s="19"/>
      <c r="EN39" s="20"/>
      <c r="EO39" s="20"/>
      <c r="EP39" s="21"/>
      <c r="EQ39" s="22"/>
      <c r="ER39" s="20"/>
      <c r="ES39" s="20"/>
      <c r="ET39" s="21"/>
      <c r="EU39" s="5"/>
    </row>
    <row r="40" spans="1:151" ht="15.75">
      <c r="A40" s="25" t="s">
        <v>10</v>
      </c>
      <c r="B40" s="18" t="s">
        <v>43</v>
      </c>
      <c r="C40" s="17">
        <v>3</v>
      </c>
      <c r="D40" s="19"/>
      <c r="E40" s="20"/>
      <c r="F40" s="20"/>
      <c r="G40" s="21"/>
      <c r="H40" s="22">
        <v>1.65026501812</v>
      </c>
      <c r="I40" s="20">
        <v>3.35</v>
      </c>
      <c r="J40" s="20">
        <v>0.81294765075499997</v>
      </c>
      <c r="K40" s="23">
        <v>2</v>
      </c>
      <c r="L40" s="114"/>
      <c r="M40" s="20"/>
      <c r="N40" s="20"/>
      <c r="O40" s="21"/>
      <c r="P40" s="115">
        <v>3.35</v>
      </c>
      <c r="Q40" s="20"/>
      <c r="R40" s="20"/>
      <c r="S40" s="21">
        <v>1</v>
      </c>
      <c r="T40" s="114"/>
      <c r="U40" s="20"/>
      <c r="V40" s="20"/>
      <c r="W40" s="21"/>
      <c r="X40" s="115">
        <v>0.81294765075499997</v>
      </c>
      <c r="Y40" s="20">
        <v>0.83843035792599996</v>
      </c>
      <c r="Z40" s="20">
        <v>0.78823944841799998</v>
      </c>
      <c r="AA40" s="21">
        <v>3</v>
      </c>
      <c r="AB40" s="19"/>
      <c r="AC40" s="20"/>
      <c r="AD40" s="20"/>
      <c r="AE40" s="21"/>
      <c r="AF40" s="22">
        <v>32.887604242199998</v>
      </c>
      <c r="AG40" s="112">
        <v>40.528412058400001</v>
      </c>
      <c r="AH40" s="112">
        <v>26.6873153389</v>
      </c>
      <c r="AI40" s="23">
        <v>2</v>
      </c>
      <c r="AJ40" s="114"/>
      <c r="AK40" s="20"/>
      <c r="AL40" s="20"/>
      <c r="AM40" s="21"/>
      <c r="AN40" s="115">
        <v>26.6873153389</v>
      </c>
      <c r="AO40" s="112">
        <v>50.44</v>
      </c>
      <c r="AP40" s="112">
        <v>14.12</v>
      </c>
      <c r="AQ40" s="21">
        <v>2</v>
      </c>
      <c r="AR40" s="114"/>
      <c r="AS40" s="20"/>
      <c r="AT40" s="20"/>
      <c r="AU40" s="21"/>
      <c r="AV40" s="115">
        <v>40.528412058400001</v>
      </c>
      <c r="AW40" s="112">
        <v>67.995276869600005</v>
      </c>
      <c r="AX40" s="112">
        <v>24.1568570582</v>
      </c>
      <c r="AY40" s="21">
        <v>4</v>
      </c>
      <c r="AZ40" s="19"/>
      <c r="BA40" s="20"/>
      <c r="BB40" s="20"/>
      <c r="BC40" s="21"/>
      <c r="BD40" s="22">
        <v>13.0966407907</v>
      </c>
      <c r="BE40" s="112">
        <v>23.4</v>
      </c>
      <c r="BF40" s="20">
        <v>7.33</v>
      </c>
      <c r="BG40" s="23">
        <v>2</v>
      </c>
      <c r="BH40" s="19"/>
      <c r="BI40" s="20"/>
      <c r="BJ40" s="20"/>
      <c r="BK40" s="21"/>
      <c r="BL40" s="22">
        <v>23.4</v>
      </c>
      <c r="BM40" s="112"/>
      <c r="BN40" s="20"/>
      <c r="BO40" s="23">
        <v>1</v>
      </c>
      <c r="BP40" s="19"/>
      <c r="BQ40" s="20"/>
      <c r="BR40" s="20"/>
      <c r="BS40" s="21"/>
      <c r="BT40" s="22">
        <v>7.33</v>
      </c>
      <c r="BU40" s="112"/>
      <c r="BV40" s="20"/>
      <c r="BW40" s="23">
        <v>1</v>
      </c>
      <c r="BX40" s="31"/>
      <c r="BY40" s="19"/>
      <c r="BZ40" s="20"/>
      <c r="CA40" s="20"/>
      <c r="CB40" s="21"/>
      <c r="CC40" s="22">
        <v>0.46839910444600003</v>
      </c>
      <c r="CD40" s="20">
        <v>0.76993506219700003</v>
      </c>
      <c r="CE40" s="20">
        <v>0.28495613697599997</v>
      </c>
      <c r="CF40" s="23">
        <v>2</v>
      </c>
      <c r="CG40" s="19"/>
      <c r="CH40" s="20"/>
      <c r="CI40" s="20"/>
      <c r="CJ40" s="21"/>
      <c r="CK40" s="22">
        <v>0.28495613697599997</v>
      </c>
      <c r="CL40" s="20">
        <v>0.28999999999999998</v>
      </c>
      <c r="CM40" s="20">
        <v>0.28000000000000003</v>
      </c>
      <c r="CN40" s="23">
        <v>2</v>
      </c>
      <c r="CO40" s="19"/>
      <c r="CP40" s="20"/>
      <c r="CQ40" s="20"/>
      <c r="CR40" s="21"/>
      <c r="CS40" s="22">
        <v>0.76993506219700003</v>
      </c>
      <c r="CT40" s="20">
        <v>0.78</v>
      </c>
      <c r="CU40" s="20">
        <v>0.76</v>
      </c>
      <c r="CV40" s="23">
        <v>2</v>
      </c>
      <c r="CW40" s="31"/>
      <c r="CX40" s="19"/>
      <c r="CY40" s="20"/>
      <c r="CZ40" s="20"/>
      <c r="DA40" s="21"/>
      <c r="DB40" s="22">
        <v>1.8111510122200001</v>
      </c>
      <c r="DC40" s="20">
        <v>2.5177767970999998</v>
      </c>
      <c r="DD40" s="20">
        <v>1.3028430450399999</v>
      </c>
      <c r="DE40" s="23">
        <v>2</v>
      </c>
      <c r="DF40" s="19"/>
      <c r="DG40" s="20"/>
      <c r="DH40" s="20"/>
      <c r="DI40" s="21"/>
      <c r="DJ40" s="22">
        <v>1.3028430450399999</v>
      </c>
      <c r="DK40" s="20">
        <v>1.38</v>
      </c>
      <c r="DL40" s="20">
        <v>1.23</v>
      </c>
      <c r="DM40" s="23">
        <v>2</v>
      </c>
      <c r="DN40" s="19"/>
      <c r="DO40" s="20"/>
      <c r="DP40" s="20"/>
      <c r="DQ40" s="21"/>
      <c r="DR40" s="22">
        <v>2.5177767970999998</v>
      </c>
      <c r="DS40" s="20">
        <v>2.83</v>
      </c>
      <c r="DT40" s="20">
        <v>2.2400000000000002</v>
      </c>
      <c r="DU40" s="21">
        <v>2</v>
      </c>
      <c r="DV40" s="31"/>
      <c r="DW40" s="19"/>
      <c r="DX40" s="20"/>
      <c r="DY40" s="20"/>
      <c r="DZ40" s="21"/>
      <c r="EA40" s="22">
        <v>1.0894900919399999</v>
      </c>
      <c r="EB40" s="20">
        <v>1.1200000000000001</v>
      </c>
      <c r="EC40" s="20">
        <v>1.0598113039599999</v>
      </c>
      <c r="ED40" s="23">
        <v>2</v>
      </c>
      <c r="EE40" s="19"/>
      <c r="EF40" s="20"/>
      <c r="EG40" s="20"/>
      <c r="EH40" s="21"/>
      <c r="EI40" s="22">
        <v>1.1200000000000001</v>
      </c>
      <c r="EJ40" s="20"/>
      <c r="EK40" s="20"/>
      <c r="EL40" s="21">
        <v>1</v>
      </c>
      <c r="EM40" s="19"/>
      <c r="EN40" s="20"/>
      <c r="EO40" s="20"/>
      <c r="EP40" s="21"/>
      <c r="EQ40" s="22">
        <v>1.0598113039599999</v>
      </c>
      <c r="ER40" s="20">
        <v>1.08</v>
      </c>
      <c r="ES40" s="20">
        <v>1.04</v>
      </c>
      <c r="ET40" s="21">
        <v>2</v>
      </c>
      <c r="EU40" s="5"/>
    </row>
    <row r="41" spans="1:151" ht="15.75">
      <c r="A41" s="25" t="s">
        <v>10</v>
      </c>
      <c r="B41" s="18" t="s">
        <v>44</v>
      </c>
      <c r="C41" s="17">
        <v>2</v>
      </c>
      <c r="D41" s="19"/>
      <c r="E41" s="20"/>
      <c r="F41" s="20"/>
      <c r="G41" s="21"/>
      <c r="H41" s="22"/>
      <c r="I41" s="20"/>
      <c r="J41" s="20"/>
      <c r="K41" s="23"/>
      <c r="L41" s="114"/>
      <c r="M41" s="20"/>
      <c r="N41" s="20"/>
      <c r="O41" s="21"/>
      <c r="P41" s="115"/>
      <c r="Q41" s="20"/>
      <c r="R41" s="20"/>
      <c r="S41" s="21"/>
      <c r="T41" s="114"/>
      <c r="U41" s="20"/>
      <c r="V41" s="20"/>
      <c r="W41" s="21"/>
      <c r="X41" s="115"/>
      <c r="Y41" s="20"/>
      <c r="Z41" s="20"/>
      <c r="AA41" s="21"/>
      <c r="AB41" s="19"/>
      <c r="AC41" s="20"/>
      <c r="AD41" s="20"/>
      <c r="AE41" s="21"/>
      <c r="AF41" s="22"/>
      <c r="AG41" s="20"/>
      <c r="AH41" s="20"/>
      <c r="AI41" s="23"/>
      <c r="AJ41" s="114"/>
      <c r="AK41" s="20"/>
      <c r="AL41" s="20"/>
      <c r="AM41" s="21"/>
      <c r="AN41" s="115"/>
      <c r="AO41" s="112"/>
      <c r="AP41" s="112"/>
      <c r="AQ41" s="21"/>
      <c r="AR41" s="114"/>
      <c r="AS41" s="20"/>
      <c r="AT41" s="20"/>
      <c r="AU41" s="21"/>
      <c r="AV41" s="115"/>
      <c r="AW41" s="20"/>
      <c r="AX41" s="20"/>
      <c r="AY41" s="21"/>
      <c r="AZ41" s="19"/>
      <c r="BA41" s="20"/>
      <c r="BB41" s="20"/>
      <c r="BC41" s="21"/>
      <c r="BD41" s="22"/>
      <c r="BE41" s="20"/>
      <c r="BF41" s="20"/>
      <c r="BG41" s="23"/>
      <c r="BH41" s="19"/>
      <c r="BI41" s="20"/>
      <c r="BJ41" s="20"/>
      <c r="BK41" s="21"/>
      <c r="BL41" s="22"/>
      <c r="BM41" s="112"/>
      <c r="BN41" s="20"/>
      <c r="BO41" s="23"/>
      <c r="BP41" s="19"/>
      <c r="BQ41" s="20"/>
      <c r="BR41" s="20"/>
      <c r="BS41" s="21"/>
      <c r="BT41" s="22"/>
      <c r="BU41" s="112"/>
      <c r="BV41" s="20"/>
      <c r="BW41" s="23"/>
      <c r="BX41" s="31"/>
      <c r="BY41" s="19"/>
      <c r="BZ41" s="20"/>
      <c r="CA41" s="20"/>
      <c r="CB41" s="21"/>
      <c r="CC41" s="22"/>
      <c r="CD41" s="20"/>
      <c r="CE41" s="20"/>
      <c r="CF41" s="23"/>
      <c r="CG41" s="19"/>
      <c r="CH41" s="20"/>
      <c r="CI41" s="20"/>
      <c r="CJ41" s="21"/>
      <c r="CK41" s="22"/>
      <c r="CL41" s="20"/>
      <c r="CM41" s="20"/>
      <c r="CN41" s="23"/>
      <c r="CO41" s="19"/>
      <c r="CP41" s="20"/>
      <c r="CQ41" s="20"/>
      <c r="CR41" s="21"/>
      <c r="CS41" s="22"/>
      <c r="CT41" s="20"/>
      <c r="CU41" s="20"/>
      <c r="CV41" s="23"/>
      <c r="CW41" s="31"/>
      <c r="CX41" s="19">
        <v>0.86</v>
      </c>
      <c r="CY41" s="20"/>
      <c r="CZ41" s="20"/>
      <c r="DA41" s="21">
        <v>1</v>
      </c>
      <c r="DB41" s="22"/>
      <c r="DC41" s="20"/>
      <c r="DD41" s="20"/>
      <c r="DE41" s="23"/>
      <c r="DF41" s="19">
        <v>0.86</v>
      </c>
      <c r="DG41" s="20"/>
      <c r="DH41" s="20"/>
      <c r="DI41" s="21">
        <v>1</v>
      </c>
      <c r="DJ41" s="22"/>
      <c r="DK41" s="20"/>
      <c r="DL41" s="20"/>
      <c r="DM41" s="23"/>
      <c r="DN41" s="19"/>
      <c r="DO41" s="20"/>
      <c r="DP41" s="20"/>
      <c r="DQ41" s="21"/>
      <c r="DR41" s="22"/>
      <c r="DS41" s="20"/>
      <c r="DT41" s="20"/>
      <c r="DU41" s="21"/>
      <c r="DV41" s="31"/>
      <c r="DW41" s="19"/>
      <c r="DX41" s="20"/>
      <c r="DY41" s="20"/>
      <c r="DZ41" s="21"/>
      <c r="EA41" s="22"/>
      <c r="EB41" s="20"/>
      <c r="EC41" s="20"/>
      <c r="ED41" s="23"/>
      <c r="EE41" s="19"/>
      <c r="EF41" s="20"/>
      <c r="EG41" s="20"/>
      <c r="EH41" s="21"/>
      <c r="EI41" s="22"/>
      <c r="EJ41" s="20"/>
      <c r="EK41" s="20"/>
      <c r="EL41" s="21"/>
      <c r="EM41" s="19"/>
      <c r="EN41" s="20"/>
      <c r="EO41" s="20"/>
      <c r="EP41" s="21"/>
      <c r="EQ41" s="22"/>
      <c r="ER41" s="20"/>
      <c r="ES41" s="20"/>
      <c r="ET41" s="21"/>
      <c r="EU41" s="5"/>
    </row>
    <row r="42" spans="1:151" ht="15.75">
      <c r="A42" s="25" t="s">
        <v>10</v>
      </c>
      <c r="B42" s="18" t="s">
        <v>45</v>
      </c>
      <c r="C42" s="17">
        <v>2</v>
      </c>
      <c r="D42" s="19"/>
      <c r="E42" s="20"/>
      <c r="F42" s="20"/>
      <c r="G42" s="21"/>
      <c r="H42" s="22">
        <v>1.65026501812</v>
      </c>
      <c r="I42" s="20">
        <v>3.35</v>
      </c>
      <c r="J42" s="20">
        <v>0.81294765075499997</v>
      </c>
      <c r="K42" s="23">
        <v>2</v>
      </c>
      <c r="L42" s="114"/>
      <c r="M42" s="20"/>
      <c r="N42" s="20"/>
      <c r="O42" s="21"/>
      <c r="P42" s="115">
        <v>3.35</v>
      </c>
      <c r="Q42" s="20"/>
      <c r="R42" s="20"/>
      <c r="S42" s="21">
        <v>1</v>
      </c>
      <c r="T42" s="114"/>
      <c r="U42" s="20"/>
      <c r="V42" s="20"/>
      <c r="W42" s="21"/>
      <c r="X42" s="115">
        <v>0.81294765075499997</v>
      </c>
      <c r="Y42" s="20">
        <v>0.83843035792599996</v>
      </c>
      <c r="Z42" s="20">
        <v>0.78823944841799998</v>
      </c>
      <c r="AA42" s="21">
        <v>3</v>
      </c>
      <c r="AB42" s="19"/>
      <c r="AC42" s="20"/>
      <c r="AD42" s="20"/>
      <c r="AE42" s="21"/>
      <c r="AF42" s="22">
        <v>32.887604242199998</v>
      </c>
      <c r="AG42" s="112">
        <v>40.528412058400001</v>
      </c>
      <c r="AH42" s="112">
        <v>26.6873153389</v>
      </c>
      <c r="AI42" s="23">
        <v>2</v>
      </c>
      <c r="AJ42" s="114"/>
      <c r="AK42" s="20"/>
      <c r="AL42" s="20"/>
      <c r="AM42" s="21"/>
      <c r="AN42" s="115">
        <v>26.6873153389</v>
      </c>
      <c r="AO42" s="112">
        <v>50.44</v>
      </c>
      <c r="AP42" s="112">
        <v>14.12</v>
      </c>
      <c r="AQ42" s="21">
        <v>2</v>
      </c>
      <c r="AR42" s="114"/>
      <c r="AS42" s="20"/>
      <c r="AT42" s="20"/>
      <c r="AU42" s="21"/>
      <c r="AV42" s="115">
        <v>40.528412058400001</v>
      </c>
      <c r="AW42" s="112">
        <v>67.995276869600005</v>
      </c>
      <c r="AX42" s="112">
        <v>24.1568570582</v>
      </c>
      <c r="AY42" s="21">
        <v>4</v>
      </c>
      <c r="AZ42" s="19"/>
      <c r="BA42" s="20"/>
      <c r="BB42" s="20"/>
      <c r="BC42" s="21"/>
      <c r="BD42" s="22">
        <v>13.0966407907</v>
      </c>
      <c r="BE42" s="112">
        <v>23.4</v>
      </c>
      <c r="BF42" s="20">
        <v>7.33</v>
      </c>
      <c r="BG42" s="23">
        <v>2</v>
      </c>
      <c r="BH42" s="19"/>
      <c r="BI42" s="20"/>
      <c r="BJ42" s="20"/>
      <c r="BK42" s="21"/>
      <c r="BL42" s="22">
        <v>23.4</v>
      </c>
      <c r="BM42" s="112"/>
      <c r="BN42" s="20"/>
      <c r="BO42" s="23">
        <v>1</v>
      </c>
      <c r="BP42" s="19"/>
      <c r="BQ42" s="20"/>
      <c r="BR42" s="20"/>
      <c r="BS42" s="21"/>
      <c r="BT42" s="22">
        <v>7.33</v>
      </c>
      <c r="BU42" s="112"/>
      <c r="BV42" s="20"/>
      <c r="BW42" s="23">
        <v>1</v>
      </c>
      <c r="BX42" s="31"/>
      <c r="BY42" s="19">
        <v>0.86774845646200005</v>
      </c>
      <c r="BZ42" s="20">
        <v>1.21449578015</v>
      </c>
      <c r="CA42" s="20">
        <v>0.62</v>
      </c>
      <c r="CB42" s="21">
        <v>2</v>
      </c>
      <c r="CC42" s="22">
        <v>0.46839910444600003</v>
      </c>
      <c r="CD42" s="20">
        <v>0.76993506219700003</v>
      </c>
      <c r="CE42" s="20">
        <v>0.28495613697599997</v>
      </c>
      <c r="CF42" s="23">
        <v>2</v>
      </c>
      <c r="CG42" s="19">
        <v>0.62</v>
      </c>
      <c r="CH42" s="20"/>
      <c r="CI42" s="20"/>
      <c r="CJ42" s="21">
        <v>1</v>
      </c>
      <c r="CK42" s="22">
        <v>0.28495613697599997</v>
      </c>
      <c r="CL42" s="20">
        <v>0.28999999999999998</v>
      </c>
      <c r="CM42" s="20">
        <v>0.28000000000000003</v>
      </c>
      <c r="CN42" s="23">
        <v>2</v>
      </c>
      <c r="CO42" s="19">
        <v>1.21449578015</v>
      </c>
      <c r="CP42" s="20">
        <v>1.25</v>
      </c>
      <c r="CQ42" s="20">
        <v>1.18</v>
      </c>
      <c r="CR42" s="21">
        <v>2</v>
      </c>
      <c r="CS42" s="22">
        <v>0.76993506219700003</v>
      </c>
      <c r="CT42" s="20">
        <v>0.78</v>
      </c>
      <c r="CU42" s="20">
        <v>0.76</v>
      </c>
      <c r="CV42" s="23">
        <v>2</v>
      </c>
      <c r="CW42" s="31"/>
      <c r="CX42" s="19"/>
      <c r="CY42" s="20"/>
      <c r="CZ42" s="20"/>
      <c r="DA42" s="21"/>
      <c r="DB42" s="22">
        <v>1.8111510122200001</v>
      </c>
      <c r="DC42" s="20">
        <v>2.5177767970999998</v>
      </c>
      <c r="DD42" s="20">
        <v>1.3028430450399999</v>
      </c>
      <c r="DE42" s="23">
        <v>2</v>
      </c>
      <c r="DF42" s="19"/>
      <c r="DG42" s="20"/>
      <c r="DH42" s="20"/>
      <c r="DI42" s="21"/>
      <c r="DJ42" s="22">
        <v>1.3028430450399999</v>
      </c>
      <c r="DK42" s="20">
        <v>1.38</v>
      </c>
      <c r="DL42" s="20">
        <v>1.23</v>
      </c>
      <c r="DM42" s="23">
        <v>2</v>
      </c>
      <c r="DN42" s="19"/>
      <c r="DO42" s="20"/>
      <c r="DP42" s="20"/>
      <c r="DQ42" s="21"/>
      <c r="DR42" s="22">
        <v>2.5177767970999998</v>
      </c>
      <c r="DS42" s="20">
        <v>2.83</v>
      </c>
      <c r="DT42" s="20">
        <v>2.2400000000000002</v>
      </c>
      <c r="DU42" s="21">
        <v>2</v>
      </c>
      <c r="DV42" s="31"/>
      <c r="DW42" s="19"/>
      <c r="DX42" s="20"/>
      <c r="DY42" s="20"/>
      <c r="DZ42" s="21"/>
      <c r="EA42" s="22">
        <v>1.0894900919399999</v>
      </c>
      <c r="EB42" s="20">
        <v>1.1200000000000001</v>
      </c>
      <c r="EC42" s="20">
        <v>1.0598113039599999</v>
      </c>
      <c r="ED42" s="23">
        <v>2</v>
      </c>
      <c r="EE42" s="19"/>
      <c r="EF42" s="20"/>
      <c r="EG42" s="20"/>
      <c r="EH42" s="21"/>
      <c r="EI42" s="22">
        <v>1.1200000000000001</v>
      </c>
      <c r="EJ42" s="20"/>
      <c r="EK42" s="20"/>
      <c r="EL42" s="21">
        <v>1</v>
      </c>
      <c r="EM42" s="19"/>
      <c r="EN42" s="20"/>
      <c r="EO42" s="20"/>
      <c r="EP42" s="21"/>
      <c r="EQ42" s="22">
        <v>1.0598113039599999</v>
      </c>
      <c r="ER42" s="20">
        <v>1.08</v>
      </c>
      <c r="ES42" s="20">
        <v>1.04</v>
      </c>
      <c r="ET42" s="21">
        <v>2</v>
      </c>
      <c r="EU42" s="5"/>
    </row>
    <row r="43" spans="1:151" ht="15.75">
      <c r="A43" s="25" t="s">
        <v>10</v>
      </c>
      <c r="B43" s="18" t="s">
        <v>46</v>
      </c>
      <c r="C43" s="17">
        <v>2</v>
      </c>
      <c r="D43" s="19"/>
      <c r="E43" s="20"/>
      <c r="F43" s="20"/>
      <c r="G43" s="21"/>
      <c r="H43" s="22">
        <v>1.65026501812</v>
      </c>
      <c r="I43" s="20">
        <v>3.35</v>
      </c>
      <c r="J43" s="20">
        <v>0.81294765075499997</v>
      </c>
      <c r="K43" s="23">
        <v>2</v>
      </c>
      <c r="L43" s="114"/>
      <c r="M43" s="20"/>
      <c r="N43" s="20"/>
      <c r="O43" s="21"/>
      <c r="P43" s="115">
        <v>3.35</v>
      </c>
      <c r="Q43" s="20"/>
      <c r="R43" s="20"/>
      <c r="S43" s="21">
        <v>1</v>
      </c>
      <c r="T43" s="114"/>
      <c r="U43" s="20"/>
      <c r="V43" s="20"/>
      <c r="W43" s="21"/>
      <c r="X43" s="115">
        <v>0.81294765075499997</v>
      </c>
      <c r="Y43" s="20">
        <v>0.83843035792599996</v>
      </c>
      <c r="Z43" s="20">
        <v>0.78823944841799998</v>
      </c>
      <c r="AA43" s="21">
        <v>3</v>
      </c>
      <c r="AB43" s="19">
        <v>1.25</v>
      </c>
      <c r="AC43" s="20"/>
      <c r="AD43" s="20"/>
      <c r="AE43" s="21">
        <v>1</v>
      </c>
      <c r="AF43" s="22">
        <v>32.887604242199998</v>
      </c>
      <c r="AG43" s="112">
        <v>40.528412058400001</v>
      </c>
      <c r="AH43" s="112">
        <v>26.6873153389</v>
      </c>
      <c r="AI43" s="23">
        <v>2</v>
      </c>
      <c r="AJ43" s="114"/>
      <c r="AK43" s="20"/>
      <c r="AL43" s="20"/>
      <c r="AM43" s="21"/>
      <c r="AN43" s="115">
        <v>26.6873153389</v>
      </c>
      <c r="AO43" s="112">
        <v>50.44</v>
      </c>
      <c r="AP43" s="112">
        <v>14.12</v>
      </c>
      <c r="AQ43" s="21">
        <v>2</v>
      </c>
      <c r="AR43" s="114">
        <v>1.25</v>
      </c>
      <c r="AS43" s="20"/>
      <c r="AT43" s="20"/>
      <c r="AU43" s="21">
        <v>1</v>
      </c>
      <c r="AV43" s="115">
        <v>40.528412058400001</v>
      </c>
      <c r="AW43" s="112">
        <v>67.995276869600005</v>
      </c>
      <c r="AX43" s="112">
        <v>24.1568570582</v>
      </c>
      <c r="AY43" s="21">
        <v>4</v>
      </c>
      <c r="AZ43" s="19"/>
      <c r="BA43" s="20"/>
      <c r="BB43" s="20"/>
      <c r="BC43" s="21"/>
      <c r="BD43" s="22">
        <v>13.0966407907</v>
      </c>
      <c r="BE43" s="112">
        <v>23.4</v>
      </c>
      <c r="BF43" s="20">
        <v>7.33</v>
      </c>
      <c r="BG43" s="23">
        <v>2</v>
      </c>
      <c r="BH43" s="19"/>
      <c r="BI43" s="20"/>
      <c r="BJ43" s="20"/>
      <c r="BK43" s="21"/>
      <c r="BL43" s="22">
        <v>23.4</v>
      </c>
      <c r="BM43" s="112"/>
      <c r="BN43" s="20"/>
      <c r="BO43" s="23">
        <v>1</v>
      </c>
      <c r="BP43" s="19"/>
      <c r="BQ43" s="20"/>
      <c r="BR43" s="20"/>
      <c r="BS43" s="21"/>
      <c r="BT43" s="22">
        <v>7.33</v>
      </c>
      <c r="BU43" s="112"/>
      <c r="BV43" s="20"/>
      <c r="BW43" s="23">
        <v>1</v>
      </c>
      <c r="BX43" s="31"/>
      <c r="BY43" s="19">
        <v>0.48631265663200002</v>
      </c>
      <c r="BZ43" s="20"/>
      <c r="CA43" s="20"/>
      <c r="CB43" s="21">
        <v>1</v>
      </c>
      <c r="CC43" s="22">
        <v>0.46839910444600003</v>
      </c>
      <c r="CD43" s="20">
        <v>0.76993506219700003</v>
      </c>
      <c r="CE43" s="20">
        <v>0.28495613697599997</v>
      </c>
      <c r="CF43" s="23">
        <v>2</v>
      </c>
      <c r="CG43" s="19">
        <v>0.48631265663200002</v>
      </c>
      <c r="CH43" s="20">
        <v>0.55000000000000004</v>
      </c>
      <c r="CI43" s="20">
        <v>0.43</v>
      </c>
      <c r="CJ43" s="21">
        <v>2</v>
      </c>
      <c r="CK43" s="22">
        <v>0.28495613697599997</v>
      </c>
      <c r="CL43" s="20">
        <v>0.28999999999999998</v>
      </c>
      <c r="CM43" s="20">
        <v>0.28000000000000003</v>
      </c>
      <c r="CN43" s="23">
        <v>2</v>
      </c>
      <c r="CO43" s="19"/>
      <c r="CP43" s="20"/>
      <c r="CQ43" s="20"/>
      <c r="CR43" s="21"/>
      <c r="CS43" s="22">
        <v>0.76993506219700003</v>
      </c>
      <c r="CT43" s="20">
        <v>0.78</v>
      </c>
      <c r="CU43" s="20">
        <v>0.76</v>
      </c>
      <c r="CV43" s="23">
        <v>2</v>
      </c>
      <c r="CW43" s="31"/>
      <c r="CX43" s="19">
        <v>1.77</v>
      </c>
      <c r="CY43" s="20"/>
      <c r="CZ43" s="20"/>
      <c r="DA43" s="21">
        <v>1</v>
      </c>
      <c r="DB43" s="22">
        <v>1.8111510122200001</v>
      </c>
      <c r="DC43" s="20">
        <v>2.5177767970999998</v>
      </c>
      <c r="DD43" s="20">
        <v>1.3028430450399999</v>
      </c>
      <c r="DE43" s="23">
        <v>2</v>
      </c>
      <c r="DF43" s="19">
        <v>1.77</v>
      </c>
      <c r="DG43" s="20"/>
      <c r="DH43" s="20"/>
      <c r="DI43" s="21">
        <v>1</v>
      </c>
      <c r="DJ43" s="22">
        <v>1.3028430450399999</v>
      </c>
      <c r="DK43" s="20">
        <v>1.38</v>
      </c>
      <c r="DL43" s="20">
        <v>1.23</v>
      </c>
      <c r="DM43" s="23">
        <v>2</v>
      </c>
      <c r="DN43" s="19"/>
      <c r="DO43" s="20"/>
      <c r="DP43" s="20"/>
      <c r="DQ43" s="21"/>
      <c r="DR43" s="22">
        <v>2.5177767970999998</v>
      </c>
      <c r="DS43" s="20">
        <v>2.83</v>
      </c>
      <c r="DT43" s="20">
        <v>2.2400000000000002</v>
      </c>
      <c r="DU43" s="21">
        <v>2</v>
      </c>
      <c r="DV43" s="31"/>
      <c r="DW43" s="19"/>
      <c r="DX43" s="20"/>
      <c r="DY43" s="20"/>
      <c r="DZ43" s="21"/>
      <c r="EA43" s="22">
        <v>1.0894900919399999</v>
      </c>
      <c r="EB43" s="20">
        <v>1.1200000000000001</v>
      </c>
      <c r="EC43" s="20">
        <v>1.0598113039599999</v>
      </c>
      <c r="ED43" s="23">
        <v>2</v>
      </c>
      <c r="EE43" s="19"/>
      <c r="EF43" s="20"/>
      <c r="EG43" s="20"/>
      <c r="EH43" s="21"/>
      <c r="EI43" s="22">
        <v>1.1200000000000001</v>
      </c>
      <c r="EJ43" s="20"/>
      <c r="EK43" s="20"/>
      <c r="EL43" s="21">
        <v>1</v>
      </c>
      <c r="EM43" s="19"/>
      <c r="EN43" s="20"/>
      <c r="EO43" s="20"/>
      <c r="EP43" s="21"/>
      <c r="EQ43" s="22">
        <v>1.0598113039599999</v>
      </c>
      <c r="ER43" s="20">
        <v>1.08</v>
      </c>
      <c r="ES43" s="20">
        <v>1.04</v>
      </c>
      <c r="ET43" s="21">
        <v>2</v>
      </c>
      <c r="EU43" s="5"/>
    </row>
    <row r="44" spans="1:151" ht="15.75">
      <c r="A44" s="25" t="s">
        <v>10</v>
      </c>
      <c r="B44" s="18" t="s">
        <v>47</v>
      </c>
      <c r="C44" s="17">
        <v>1</v>
      </c>
      <c r="D44" s="19"/>
      <c r="E44" s="20"/>
      <c r="F44" s="20"/>
      <c r="G44" s="21"/>
      <c r="H44" s="22">
        <v>1.65026501812</v>
      </c>
      <c r="I44" s="20">
        <v>3.35</v>
      </c>
      <c r="J44" s="20">
        <v>0.81294765075499997</v>
      </c>
      <c r="K44" s="23">
        <v>2</v>
      </c>
      <c r="L44" s="114"/>
      <c r="M44" s="20"/>
      <c r="N44" s="20"/>
      <c r="O44" s="21"/>
      <c r="P44" s="115">
        <v>3.35</v>
      </c>
      <c r="Q44" s="20"/>
      <c r="R44" s="20"/>
      <c r="S44" s="21">
        <v>1</v>
      </c>
      <c r="T44" s="114"/>
      <c r="U44" s="20"/>
      <c r="V44" s="20"/>
      <c r="W44" s="21"/>
      <c r="X44" s="115">
        <v>0.81294765075499997</v>
      </c>
      <c r="Y44" s="20">
        <v>0.83843035792599996</v>
      </c>
      <c r="Z44" s="20">
        <v>0.78823944841799998</v>
      </c>
      <c r="AA44" s="21">
        <v>3</v>
      </c>
      <c r="AB44" s="19"/>
      <c r="AC44" s="20"/>
      <c r="AD44" s="20"/>
      <c r="AE44" s="21"/>
      <c r="AF44" s="22">
        <v>32.887604242199998</v>
      </c>
      <c r="AG44" s="112">
        <v>40.528412058400001</v>
      </c>
      <c r="AH44" s="112">
        <v>26.6873153389</v>
      </c>
      <c r="AI44" s="23">
        <v>2</v>
      </c>
      <c r="AJ44" s="114"/>
      <c r="AK44" s="20"/>
      <c r="AL44" s="20"/>
      <c r="AM44" s="21"/>
      <c r="AN44" s="115">
        <v>26.6873153389</v>
      </c>
      <c r="AO44" s="112">
        <v>50.44</v>
      </c>
      <c r="AP44" s="112">
        <v>14.12</v>
      </c>
      <c r="AQ44" s="21">
        <v>2</v>
      </c>
      <c r="AR44" s="114"/>
      <c r="AS44" s="20"/>
      <c r="AT44" s="20"/>
      <c r="AU44" s="21"/>
      <c r="AV44" s="115">
        <v>40.528412058400001</v>
      </c>
      <c r="AW44" s="112">
        <v>67.995276869600005</v>
      </c>
      <c r="AX44" s="112">
        <v>24.1568570582</v>
      </c>
      <c r="AY44" s="21">
        <v>4</v>
      </c>
      <c r="AZ44" s="19"/>
      <c r="BA44" s="20"/>
      <c r="BB44" s="20"/>
      <c r="BC44" s="21"/>
      <c r="BD44" s="22">
        <v>13.0966407907</v>
      </c>
      <c r="BE44" s="112">
        <v>23.4</v>
      </c>
      <c r="BF44" s="20">
        <v>7.33</v>
      </c>
      <c r="BG44" s="23">
        <v>2</v>
      </c>
      <c r="BH44" s="19"/>
      <c r="BI44" s="20"/>
      <c r="BJ44" s="20"/>
      <c r="BK44" s="21"/>
      <c r="BL44" s="22">
        <v>23.4</v>
      </c>
      <c r="BM44" s="112"/>
      <c r="BN44" s="20"/>
      <c r="BO44" s="23">
        <v>1</v>
      </c>
      <c r="BP44" s="19"/>
      <c r="BQ44" s="20"/>
      <c r="BR44" s="20"/>
      <c r="BS44" s="21"/>
      <c r="BT44" s="22">
        <v>7.33</v>
      </c>
      <c r="BU44" s="112"/>
      <c r="BV44" s="20"/>
      <c r="BW44" s="23">
        <v>1</v>
      </c>
      <c r="BX44" s="31"/>
      <c r="BY44" s="19"/>
      <c r="BZ44" s="20"/>
      <c r="CA44" s="20"/>
      <c r="CB44" s="21"/>
      <c r="CC44" s="22">
        <v>0.46839910444600003</v>
      </c>
      <c r="CD44" s="20">
        <v>0.76993506219700003</v>
      </c>
      <c r="CE44" s="20">
        <v>0.28495613697599997</v>
      </c>
      <c r="CF44" s="23">
        <v>2</v>
      </c>
      <c r="CG44" s="19"/>
      <c r="CH44" s="20"/>
      <c r="CI44" s="20"/>
      <c r="CJ44" s="21"/>
      <c r="CK44" s="22">
        <v>0.28495613697599997</v>
      </c>
      <c r="CL44" s="20">
        <v>0.28999999999999998</v>
      </c>
      <c r="CM44" s="20">
        <v>0.28000000000000003</v>
      </c>
      <c r="CN44" s="23">
        <v>2</v>
      </c>
      <c r="CO44" s="19"/>
      <c r="CP44" s="20"/>
      <c r="CQ44" s="20"/>
      <c r="CR44" s="21"/>
      <c r="CS44" s="22">
        <v>0.76993506219700003</v>
      </c>
      <c r="CT44" s="20">
        <v>0.78</v>
      </c>
      <c r="CU44" s="20">
        <v>0.76</v>
      </c>
      <c r="CV44" s="23">
        <v>2</v>
      </c>
      <c r="CW44" s="31"/>
      <c r="CX44" s="19"/>
      <c r="CY44" s="20"/>
      <c r="CZ44" s="20"/>
      <c r="DA44" s="21"/>
      <c r="DB44" s="22">
        <v>1.8111510122200001</v>
      </c>
      <c r="DC44" s="20">
        <v>2.5177767970999998</v>
      </c>
      <c r="DD44" s="20">
        <v>1.3028430450399999</v>
      </c>
      <c r="DE44" s="23">
        <v>2</v>
      </c>
      <c r="DF44" s="19"/>
      <c r="DG44" s="20"/>
      <c r="DH44" s="20"/>
      <c r="DI44" s="21"/>
      <c r="DJ44" s="22">
        <v>1.3028430450399999</v>
      </c>
      <c r="DK44" s="20">
        <v>1.38</v>
      </c>
      <c r="DL44" s="20">
        <v>1.23</v>
      </c>
      <c r="DM44" s="23">
        <v>2</v>
      </c>
      <c r="DN44" s="19"/>
      <c r="DO44" s="20"/>
      <c r="DP44" s="20"/>
      <c r="DQ44" s="21"/>
      <c r="DR44" s="22">
        <v>2.5177767970999998</v>
      </c>
      <c r="DS44" s="20">
        <v>2.83</v>
      </c>
      <c r="DT44" s="20">
        <v>2.2400000000000002</v>
      </c>
      <c r="DU44" s="21">
        <v>2</v>
      </c>
      <c r="DV44" s="31"/>
      <c r="DW44" s="19">
        <v>0.82</v>
      </c>
      <c r="DX44" s="20"/>
      <c r="DY44" s="20"/>
      <c r="DZ44" s="21">
        <v>1</v>
      </c>
      <c r="EA44" s="22">
        <v>1.0894900919399999</v>
      </c>
      <c r="EB44" s="20">
        <v>1.1200000000000001</v>
      </c>
      <c r="EC44" s="20">
        <v>1.0598113039599999</v>
      </c>
      <c r="ED44" s="23">
        <v>2</v>
      </c>
      <c r="EE44" s="19">
        <v>0.82</v>
      </c>
      <c r="EF44" s="20"/>
      <c r="EG44" s="20"/>
      <c r="EH44" s="21">
        <v>1</v>
      </c>
      <c r="EI44" s="22">
        <v>1.1200000000000001</v>
      </c>
      <c r="EJ44" s="20"/>
      <c r="EK44" s="20"/>
      <c r="EL44" s="21">
        <v>1</v>
      </c>
      <c r="EM44" s="19"/>
      <c r="EN44" s="20"/>
      <c r="EO44" s="20"/>
      <c r="EP44" s="21"/>
      <c r="EQ44" s="22">
        <v>1.0598113039599999</v>
      </c>
      <c r="ER44" s="20">
        <v>1.08</v>
      </c>
      <c r="ES44" s="20">
        <v>1.04</v>
      </c>
      <c r="ET44" s="21">
        <v>2</v>
      </c>
      <c r="EU44" s="5"/>
    </row>
    <row r="45" spans="1:151" ht="15.75">
      <c r="A45" s="25" t="s">
        <v>10</v>
      </c>
      <c r="B45" s="18" t="s">
        <v>48</v>
      </c>
      <c r="C45" s="17">
        <v>2</v>
      </c>
      <c r="D45" s="19"/>
      <c r="E45" s="20"/>
      <c r="F45" s="20"/>
      <c r="G45" s="21"/>
      <c r="H45" s="22">
        <v>1.65026501812</v>
      </c>
      <c r="I45" s="20">
        <v>3.35</v>
      </c>
      <c r="J45" s="20">
        <v>0.81294765075499997</v>
      </c>
      <c r="K45" s="23">
        <v>2</v>
      </c>
      <c r="L45" s="114"/>
      <c r="M45" s="20"/>
      <c r="N45" s="20"/>
      <c r="O45" s="21"/>
      <c r="P45" s="115">
        <v>3.35</v>
      </c>
      <c r="Q45" s="20"/>
      <c r="R45" s="20"/>
      <c r="S45" s="21">
        <v>1</v>
      </c>
      <c r="T45" s="114"/>
      <c r="U45" s="20"/>
      <c r="V45" s="20"/>
      <c r="W45" s="21"/>
      <c r="X45" s="115">
        <v>0.81294765075499997</v>
      </c>
      <c r="Y45" s="20">
        <v>0.83843035792599996</v>
      </c>
      <c r="Z45" s="20">
        <v>0.78823944841799998</v>
      </c>
      <c r="AA45" s="21">
        <v>3</v>
      </c>
      <c r="AB45" s="19"/>
      <c r="AC45" s="20"/>
      <c r="AD45" s="20"/>
      <c r="AE45" s="21"/>
      <c r="AF45" s="22">
        <v>32.887604242199998</v>
      </c>
      <c r="AG45" s="112">
        <v>40.528412058400001</v>
      </c>
      <c r="AH45" s="112">
        <v>26.6873153389</v>
      </c>
      <c r="AI45" s="23">
        <v>2</v>
      </c>
      <c r="AJ45" s="114"/>
      <c r="AK45" s="20"/>
      <c r="AL45" s="20"/>
      <c r="AM45" s="21"/>
      <c r="AN45" s="115">
        <v>26.6873153389</v>
      </c>
      <c r="AO45" s="112">
        <v>50.44</v>
      </c>
      <c r="AP45" s="112">
        <v>14.12</v>
      </c>
      <c r="AQ45" s="21">
        <v>2</v>
      </c>
      <c r="AR45" s="114"/>
      <c r="AS45" s="20"/>
      <c r="AT45" s="20"/>
      <c r="AU45" s="21"/>
      <c r="AV45" s="115">
        <v>40.528412058400001</v>
      </c>
      <c r="AW45" s="112">
        <v>67.995276869600005</v>
      </c>
      <c r="AX45" s="112">
        <v>24.1568570582</v>
      </c>
      <c r="AY45" s="21">
        <v>4</v>
      </c>
      <c r="AZ45" s="19">
        <v>0.174928556845</v>
      </c>
      <c r="BA45" s="20"/>
      <c r="BB45" s="20"/>
      <c r="BC45" s="21">
        <v>1</v>
      </c>
      <c r="BD45" s="22">
        <v>13.0966407907</v>
      </c>
      <c r="BE45" s="112">
        <v>23.4</v>
      </c>
      <c r="BF45" s="20">
        <v>7.33</v>
      </c>
      <c r="BG45" s="23">
        <v>2</v>
      </c>
      <c r="BH45" s="19"/>
      <c r="BI45" s="20"/>
      <c r="BJ45" s="20"/>
      <c r="BK45" s="21"/>
      <c r="BL45" s="22">
        <v>23.4</v>
      </c>
      <c r="BM45" s="112"/>
      <c r="BN45" s="20"/>
      <c r="BO45" s="23">
        <v>1</v>
      </c>
      <c r="BP45" s="19">
        <v>0.174928556845</v>
      </c>
      <c r="BQ45" s="20">
        <v>0.18</v>
      </c>
      <c r="BR45" s="20">
        <v>0.17</v>
      </c>
      <c r="BS45" s="21">
        <v>2</v>
      </c>
      <c r="BT45" s="22">
        <v>7.33</v>
      </c>
      <c r="BU45" s="112"/>
      <c r="BV45" s="20"/>
      <c r="BW45" s="23">
        <v>1</v>
      </c>
      <c r="BX45" s="31"/>
      <c r="BY45" s="19">
        <v>0.95</v>
      </c>
      <c r="BZ45" s="20"/>
      <c r="CA45" s="20"/>
      <c r="CB45" s="21">
        <v>1</v>
      </c>
      <c r="CC45" s="22">
        <v>0.46839910444600003</v>
      </c>
      <c r="CD45" s="20">
        <v>0.76993506219700003</v>
      </c>
      <c r="CE45" s="20">
        <v>0.28495613697599997</v>
      </c>
      <c r="CF45" s="23">
        <v>2</v>
      </c>
      <c r="CG45" s="19">
        <v>0.95</v>
      </c>
      <c r="CH45" s="20"/>
      <c r="CI45" s="20"/>
      <c r="CJ45" s="21">
        <v>1</v>
      </c>
      <c r="CK45" s="22">
        <v>0.28495613697599997</v>
      </c>
      <c r="CL45" s="20">
        <v>0.28999999999999998</v>
      </c>
      <c r="CM45" s="20">
        <v>0.28000000000000003</v>
      </c>
      <c r="CN45" s="23">
        <v>2</v>
      </c>
      <c r="CO45" s="19"/>
      <c r="CP45" s="20"/>
      <c r="CQ45" s="20"/>
      <c r="CR45" s="21"/>
      <c r="CS45" s="22">
        <v>0.76993506219700003</v>
      </c>
      <c r="CT45" s="20">
        <v>0.78</v>
      </c>
      <c r="CU45" s="20">
        <v>0.76</v>
      </c>
      <c r="CV45" s="23">
        <v>2</v>
      </c>
      <c r="CW45" s="31"/>
      <c r="CX45" s="19"/>
      <c r="CY45" s="20"/>
      <c r="CZ45" s="20"/>
      <c r="DA45" s="21"/>
      <c r="DB45" s="22">
        <v>1.8111510122200001</v>
      </c>
      <c r="DC45" s="20">
        <v>2.5177767970999998</v>
      </c>
      <c r="DD45" s="20">
        <v>1.3028430450399999</v>
      </c>
      <c r="DE45" s="23">
        <v>2</v>
      </c>
      <c r="DF45" s="19"/>
      <c r="DG45" s="20"/>
      <c r="DH45" s="20"/>
      <c r="DI45" s="21"/>
      <c r="DJ45" s="22">
        <v>1.3028430450399999</v>
      </c>
      <c r="DK45" s="20">
        <v>1.38</v>
      </c>
      <c r="DL45" s="20">
        <v>1.23</v>
      </c>
      <c r="DM45" s="23">
        <v>2</v>
      </c>
      <c r="DN45" s="19"/>
      <c r="DO45" s="20"/>
      <c r="DP45" s="20"/>
      <c r="DQ45" s="21"/>
      <c r="DR45" s="22">
        <v>2.5177767970999998</v>
      </c>
      <c r="DS45" s="20">
        <v>2.83</v>
      </c>
      <c r="DT45" s="20">
        <v>2.2400000000000002</v>
      </c>
      <c r="DU45" s="21">
        <v>2</v>
      </c>
      <c r="DV45" s="31"/>
      <c r="DW45" s="19"/>
      <c r="DX45" s="20"/>
      <c r="DY45" s="20"/>
      <c r="DZ45" s="21"/>
      <c r="EA45" s="22">
        <v>1.0894900919399999</v>
      </c>
      <c r="EB45" s="20">
        <v>1.1200000000000001</v>
      </c>
      <c r="EC45" s="20">
        <v>1.0598113039599999</v>
      </c>
      <c r="ED45" s="23">
        <v>2</v>
      </c>
      <c r="EE45" s="19"/>
      <c r="EF45" s="20"/>
      <c r="EG45" s="20"/>
      <c r="EH45" s="21"/>
      <c r="EI45" s="22">
        <v>1.1200000000000001</v>
      </c>
      <c r="EJ45" s="20"/>
      <c r="EK45" s="20"/>
      <c r="EL45" s="21">
        <v>1</v>
      </c>
      <c r="EM45" s="19"/>
      <c r="EN45" s="20"/>
      <c r="EO45" s="20"/>
      <c r="EP45" s="21"/>
      <c r="EQ45" s="22">
        <v>1.0598113039599999</v>
      </c>
      <c r="ER45" s="20">
        <v>1.08</v>
      </c>
      <c r="ES45" s="20">
        <v>1.04</v>
      </c>
      <c r="ET45" s="21">
        <v>2</v>
      </c>
      <c r="EU45" s="5"/>
    </row>
    <row r="46" spans="1:151" ht="15.75">
      <c r="A46" s="25" t="s">
        <v>10</v>
      </c>
      <c r="B46" s="18" t="s">
        <v>49</v>
      </c>
      <c r="C46" s="17">
        <v>1</v>
      </c>
      <c r="D46" s="19">
        <v>0.76081175173899995</v>
      </c>
      <c r="E46" s="20">
        <v>0.79841143098199996</v>
      </c>
      <c r="F46" s="20">
        <v>0.72498275841600002</v>
      </c>
      <c r="G46" s="21">
        <v>2</v>
      </c>
      <c r="H46" s="22">
        <v>1.65026501812</v>
      </c>
      <c r="I46" s="20">
        <v>3.35</v>
      </c>
      <c r="J46" s="20">
        <v>0.81294765075499997</v>
      </c>
      <c r="K46" s="23">
        <v>2</v>
      </c>
      <c r="L46" s="114">
        <v>0.72498275841600002</v>
      </c>
      <c r="M46" s="20">
        <v>0.73</v>
      </c>
      <c r="N46" s="20">
        <v>0.72</v>
      </c>
      <c r="O46" s="21">
        <v>2</v>
      </c>
      <c r="P46" s="115">
        <v>3.35</v>
      </c>
      <c r="Q46" s="20"/>
      <c r="R46" s="20"/>
      <c r="S46" s="21">
        <v>1</v>
      </c>
      <c r="T46" s="114">
        <v>0.79841143098199996</v>
      </c>
      <c r="U46" s="20">
        <v>0.85078098676000002</v>
      </c>
      <c r="V46" s="20">
        <v>0.74926546672100003</v>
      </c>
      <c r="W46" s="21">
        <v>3</v>
      </c>
      <c r="X46" s="115">
        <v>0.81294765075499997</v>
      </c>
      <c r="Y46" s="20">
        <v>0.83843035792599996</v>
      </c>
      <c r="Z46" s="20">
        <v>0.78823944841799998</v>
      </c>
      <c r="AA46" s="21">
        <v>3</v>
      </c>
      <c r="AB46" s="19">
        <v>0.416485213503</v>
      </c>
      <c r="AC46" s="20">
        <v>0.44476905914499998</v>
      </c>
      <c r="AD46" s="20">
        <v>0.39</v>
      </c>
      <c r="AE46" s="21">
        <v>2</v>
      </c>
      <c r="AF46" s="22">
        <v>32.887604242199998</v>
      </c>
      <c r="AG46" s="112">
        <v>40.528412058400001</v>
      </c>
      <c r="AH46" s="112">
        <v>26.6873153389</v>
      </c>
      <c r="AI46" s="23">
        <v>2</v>
      </c>
      <c r="AJ46" s="114">
        <v>0.39</v>
      </c>
      <c r="AK46" s="20">
        <v>0.39</v>
      </c>
      <c r="AL46" s="20">
        <v>0.39</v>
      </c>
      <c r="AM46" s="21">
        <v>2</v>
      </c>
      <c r="AN46" s="115">
        <v>26.6873153389</v>
      </c>
      <c r="AO46" s="112">
        <v>50.44</v>
      </c>
      <c r="AP46" s="112">
        <v>14.12</v>
      </c>
      <c r="AQ46" s="21">
        <v>2</v>
      </c>
      <c r="AR46" s="114">
        <v>0.44476905914499998</v>
      </c>
      <c r="AS46" s="20">
        <v>0.48827152184900002</v>
      </c>
      <c r="AT46" s="20">
        <v>0.40514244046800002</v>
      </c>
      <c r="AU46" s="21">
        <v>3</v>
      </c>
      <c r="AV46" s="115">
        <v>40.528412058400001</v>
      </c>
      <c r="AW46" s="112">
        <v>67.995276869600005</v>
      </c>
      <c r="AX46" s="112">
        <v>24.1568570582</v>
      </c>
      <c r="AY46" s="21">
        <v>4</v>
      </c>
      <c r="AZ46" s="19">
        <v>0.12539716250899999</v>
      </c>
      <c r="BA46" s="20">
        <v>0.15724448365300001</v>
      </c>
      <c r="BB46" s="20">
        <v>0.1</v>
      </c>
      <c r="BC46" s="21">
        <v>2</v>
      </c>
      <c r="BD46" s="22">
        <v>13.0966407907</v>
      </c>
      <c r="BE46" s="112">
        <v>23.4</v>
      </c>
      <c r="BF46" s="20">
        <v>7.33</v>
      </c>
      <c r="BG46" s="23">
        <v>2</v>
      </c>
      <c r="BH46" s="19">
        <v>0.1</v>
      </c>
      <c r="BI46" s="20">
        <v>0.1</v>
      </c>
      <c r="BJ46" s="20">
        <v>0.1</v>
      </c>
      <c r="BK46" s="21">
        <v>2</v>
      </c>
      <c r="BL46" s="22">
        <v>23.4</v>
      </c>
      <c r="BM46" s="112"/>
      <c r="BN46" s="20"/>
      <c r="BO46" s="23">
        <v>1</v>
      </c>
      <c r="BP46" s="19">
        <v>0.15724448365300001</v>
      </c>
      <c r="BQ46" s="20">
        <v>0.19036435616899999</v>
      </c>
      <c r="BR46" s="20">
        <v>0.12988685558900001</v>
      </c>
      <c r="BS46" s="21">
        <v>3</v>
      </c>
      <c r="BT46" s="22">
        <v>7.33</v>
      </c>
      <c r="BU46" s="112"/>
      <c r="BV46" s="20"/>
      <c r="BW46" s="23">
        <v>1</v>
      </c>
      <c r="BX46" s="31"/>
      <c r="BY46" s="19">
        <v>0.83258438357300002</v>
      </c>
      <c r="BZ46" s="20">
        <v>0.894466042312</v>
      </c>
      <c r="CA46" s="20">
        <v>0.77498387079999997</v>
      </c>
      <c r="CB46" s="21">
        <v>2</v>
      </c>
      <c r="CC46" s="22">
        <v>0.46839910444600003</v>
      </c>
      <c r="CD46" s="20">
        <v>0.76993506219700003</v>
      </c>
      <c r="CE46" s="20">
        <v>0.28495613697599997</v>
      </c>
      <c r="CF46" s="23">
        <v>2</v>
      </c>
      <c r="CG46" s="19">
        <v>0.77498387079999997</v>
      </c>
      <c r="CH46" s="20">
        <v>0.78</v>
      </c>
      <c r="CI46" s="20">
        <v>0.77</v>
      </c>
      <c r="CJ46" s="21">
        <v>2</v>
      </c>
      <c r="CK46" s="22">
        <v>0.28495613697599997</v>
      </c>
      <c r="CL46" s="20">
        <v>0.28999999999999998</v>
      </c>
      <c r="CM46" s="20">
        <v>0.28000000000000003</v>
      </c>
      <c r="CN46" s="23">
        <v>2</v>
      </c>
      <c r="CO46" s="19">
        <v>0.894466042312</v>
      </c>
      <c r="CP46" s="20">
        <v>0.95997054796100001</v>
      </c>
      <c r="CQ46" s="20">
        <v>0.83343129906299995</v>
      </c>
      <c r="CR46" s="21">
        <v>3</v>
      </c>
      <c r="CS46" s="22">
        <v>0.76993506219700003</v>
      </c>
      <c r="CT46" s="20">
        <v>0.78</v>
      </c>
      <c r="CU46" s="20">
        <v>0.76</v>
      </c>
      <c r="CV46" s="23">
        <v>2</v>
      </c>
      <c r="CW46" s="31"/>
      <c r="CX46" s="19">
        <v>0.90738651087800004</v>
      </c>
      <c r="CY46" s="20">
        <v>0.90769099431</v>
      </c>
      <c r="CZ46" s="20">
        <v>0.90708212958400003</v>
      </c>
      <c r="DA46" s="21">
        <v>2</v>
      </c>
      <c r="DB46" s="22">
        <v>1.8111510122200001</v>
      </c>
      <c r="DC46" s="20">
        <v>2.5177767970999998</v>
      </c>
      <c r="DD46" s="20">
        <v>1.3028430450399999</v>
      </c>
      <c r="DE46" s="23">
        <v>2</v>
      </c>
      <c r="DF46" s="19">
        <v>0.90708212958400003</v>
      </c>
      <c r="DG46" s="20">
        <v>0.94838123506399996</v>
      </c>
      <c r="DH46" s="20">
        <v>0.86758147397899998</v>
      </c>
      <c r="DI46" s="21">
        <v>5</v>
      </c>
      <c r="DJ46" s="22">
        <v>1.3028430450399999</v>
      </c>
      <c r="DK46" s="20">
        <v>1.38</v>
      </c>
      <c r="DL46" s="20">
        <v>1.23</v>
      </c>
      <c r="DM46" s="23">
        <v>2</v>
      </c>
      <c r="DN46" s="19">
        <v>0.90769099431</v>
      </c>
      <c r="DO46" s="20">
        <v>0.94238636969400003</v>
      </c>
      <c r="DP46" s="20">
        <v>0.87427298149400001</v>
      </c>
      <c r="DQ46" s="21">
        <v>6</v>
      </c>
      <c r="DR46" s="22">
        <v>2.5177767970999998</v>
      </c>
      <c r="DS46" s="20">
        <v>2.83</v>
      </c>
      <c r="DT46" s="20">
        <v>2.2400000000000002</v>
      </c>
      <c r="DU46" s="21">
        <v>2</v>
      </c>
      <c r="DV46" s="31"/>
      <c r="DW46" s="19">
        <v>0.86689541112599999</v>
      </c>
      <c r="DX46" s="20">
        <v>0.88</v>
      </c>
      <c r="DY46" s="20">
        <v>0.85398597026300005</v>
      </c>
      <c r="DZ46" s="21">
        <v>2</v>
      </c>
      <c r="EA46" s="22">
        <v>1.0894900919399999</v>
      </c>
      <c r="EB46" s="20">
        <v>1.1200000000000001</v>
      </c>
      <c r="EC46" s="20">
        <v>1.0598113039599999</v>
      </c>
      <c r="ED46" s="23">
        <v>2</v>
      </c>
      <c r="EE46" s="19">
        <v>0.88</v>
      </c>
      <c r="EF46" s="20"/>
      <c r="EG46" s="20"/>
      <c r="EH46" s="21">
        <v>1</v>
      </c>
      <c r="EI46" s="22">
        <v>1.1200000000000001</v>
      </c>
      <c r="EJ46" s="20"/>
      <c r="EK46" s="20"/>
      <c r="EL46" s="21">
        <v>1</v>
      </c>
      <c r="EM46" s="19">
        <v>0.85398597026300005</v>
      </c>
      <c r="EN46" s="20">
        <v>0.85889324091599994</v>
      </c>
      <c r="EO46" s="20">
        <v>0.84910673720899998</v>
      </c>
      <c r="EP46" s="21">
        <v>5</v>
      </c>
      <c r="EQ46" s="22">
        <v>1.0598113039599999</v>
      </c>
      <c r="ER46" s="20">
        <v>1.08</v>
      </c>
      <c r="ES46" s="20">
        <v>1.04</v>
      </c>
      <c r="ET46" s="21">
        <v>2</v>
      </c>
      <c r="EU46" s="5"/>
    </row>
    <row r="47" spans="1:151" ht="15.75">
      <c r="A47" s="25" t="s">
        <v>10</v>
      </c>
      <c r="B47" s="18" t="s">
        <v>50</v>
      </c>
      <c r="C47" s="17">
        <v>1</v>
      </c>
      <c r="D47" s="19"/>
      <c r="E47" s="20"/>
      <c r="F47" s="20"/>
      <c r="G47" s="21"/>
      <c r="H47" s="22">
        <v>1.65026501812</v>
      </c>
      <c r="I47" s="20">
        <v>3.35</v>
      </c>
      <c r="J47" s="20">
        <v>0.81294765075499997</v>
      </c>
      <c r="K47" s="23">
        <v>2</v>
      </c>
      <c r="L47" s="114"/>
      <c r="M47" s="20"/>
      <c r="N47" s="20"/>
      <c r="O47" s="21"/>
      <c r="P47" s="115">
        <v>3.35</v>
      </c>
      <c r="Q47" s="20"/>
      <c r="R47" s="20"/>
      <c r="S47" s="21">
        <v>1</v>
      </c>
      <c r="T47" s="114"/>
      <c r="U47" s="20"/>
      <c r="V47" s="20"/>
      <c r="W47" s="21"/>
      <c r="X47" s="115">
        <v>0.81294765075499997</v>
      </c>
      <c r="Y47" s="20">
        <v>0.83843035792599996</v>
      </c>
      <c r="Z47" s="20">
        <v>0.78823944841799998</v>
      </c>
      <c r="AA47" s="21">
        <v>3</v>
      </c>
      <c r="AB47" s="19"/>
      <c r="AC47" s="20"/>
      <c r="AD47" s="20"/>
      <c r="AE47" s="21"/>
      <c r="AF47" s="22">
        <v>32.887604242199998</v>
      </c>
      <c r="AG47" s="112">
        <v>40.528412058400001</v>
      </c>
      <c r="AH47" s="112">
        <v>26.6873153389</v>
      </c>
      <c r="AI47" s="23">
        <v>2</v>
      </c>
      <c r="AJ47" s="114"/>
      <c r="AK47" s="20"/>
      <c r="AL47" s="20"/>
      <c r="AM47" s="21"/>
      <c r="AN47" s="115">
        <v>26.6873153389</v>
      </c>
      <c r="AO47" s="112">
        <v>50.44</v>
      </c>
      <c r="AP47" s="112">
        <v>14.12</v>
      </c>
      <c r="AQ47" s="21">
        <v>2</v>
      </c>
      <c r="AR47" s="114"/>
      <c r="AS47" s="20"/>
      <c r="AT47" s="20"/>
      <c r="AU47" s="21"/>
      <c r="AV47" s="115">
        <v>40.528412058400001</v>
      </c>
      <c r="AW47" s="112">
        <v>67.995276869600005</v>
      </c>
      <c r="AX47" s="112">
        <v>24.1568570582</v>
      </c>
      <c r="AY47" s="21">
        <v>4</v>
      </c>
      <c r="AZ47" s="19"/>
      <c r="BA47" s="20"/>
      <c r="BB47" s="20"/>
      <c r="BC47" s="21"/>
      <c r="BD47" s="22">
        <v>13.0966407907</v>
      </c>
      <c r="BE47" s="112">
        <v>23.4</v>
      </c>
      <c r="BF47" s="20">
        <v>7.33</v>
      </c>
      <c r="BG47" s="23">
        <v>2</v>
      </c>
      <c r="BH47" s="19"/>
      <c r="BI47" s="20"/>
      <c r="BJ47" s="20"/>
      <c r="BK47" s="21"/>
      <c r="BL47" s="22">
        <v>23.4</v>
      </c>
      <c r="BM47" s="112"/>
      <c r="BN47" s="20"/>
      <c r="BO47" s="23">
        <v>1</v>
      </c>
      <c r="BP47" s="19"/>
      <c r="BQ47" s="20"/>
      <c r="BR47" s="20"/>
      <c r="BS47" s="21"/>
      <c r="BT47" s="22">
        <v>7.33</v>
      </c>
      <c r="BU47" s="112"/>
      <c r="BV47" s="20"/>
      <c r="BW47" s="23">
        <v>1</v>
      </c>
      <c r="BX47" s="31"/>
      <c r="BY47" s="19">
        <v>0.83</v>
      </c>
      <c r="BZ47" s="20"/>
      <c r="CA47" s="20"/>
      <c r="CB47" s="21">
        <v>1</v>
      </c>
      <c r="CC47" s="22">
        <v>0.46839910444600003</v>
      </c>
      <c r="CD47" s="20">
        <v>0.76993506219700003</v>
      </c>
      <c r="CE47" s="20">
        <v>0.28495613697599997</v>
      </c>
      <c r="CF47" s="23">
        <v>2</v>
      </c>
      <c r="CG47" s="19"/>
      <c r="CH47" s="20"/>
      <c r="CI47" s="20"/>
      <c r="CJ47" s="21"/>
      <c r="CK47" s="22">
        <v>0.28495613697599997</v>
      </c>
      <c r="CL47" s="20">
        <v>0.28999999999999998</v>
      </c>
      <c r="CM47" s="20">
        <v>0.28000000000000003</v>
      </c>
      <c r="CN47" s="23">
        <v>2</v>
      </c>
      <c r="CO47" s="19">
        <v>0.83</v>
      </c>
      <c r="CP47" s="20"/>
      <c r="CQ47" s="20"/>
      <c r="CR47" s="21">
        <v>1</v>
      </c>
      <c r="CS47" s="22">
        <v>0.76993506219700003</v>
      </c>
      <c r="CT47" s="20">
        <v>0.78</v>
      </c>
      <c r="CU47" s="20">
        <v>0.76</v>
      </c>
      <c r="CV47" s="23">
        <v>2</v>
      </c>
      <c r="CW47" s="31"/>
      <c r="CX47" s="19"/>
      <c r="CY47" s="20"/>
      <c r="CZ47" s="20"/>
      <c r="DA47" s="21"/>
      <c r="DB47" s="22">
        <v>1.8111510122200001</v>
      </c>
      <c r="DC47" s="20">
        <v>2.5177767970999998</v>
      </c>
      <c r="DD47" s="20">
        <v>1.3028430450399999</v>
      </c>
      <c r="DE47" s="23">
        <v>2</v>
      </c>
      <c r="DF47" s="19"/>
      <c r="DG47" s="20"/>
      <c r="DH47" s="20"/>
      <c r="DI47" s="21"/>
      <c r="DJ47" s="22">
        <v>1.3028430450399999</v>
      </c>
      <c r="DK47" s="20">
        <v>1.38</v>
      </c>
      <c r="DL47" s="20">
        <v>1.23</v>
      </c>
      <c r="DM47" s="23">
        <v>2</v>
      </c>
      <c r="DN47" s="19"/>
      <c r="DO47" s="20"/>
      <c r="DP47" s="20"/>
      <c r="DQ47" s="21"/>
      <c r="DR47" s="22">
        <v>2.5177767970999998</v>
      </c>
      <c r="DS47" s="20">
        <v>2.83</v>
      </c>
      <c r="DT47" s="20">
        <v>2.2400000000000002</v>
      </c>
      <c r="DU47" s="21">
        <v>2</v>
      </c>
      <c r="DV47" s="31"/>
      <c r="DW47" s="19"/>
      <c r="DX47" s="20"/>
      <c r="DY47" s="20"/>
      <c r="DZ47" s="21"/>
      <c r="EA47" s="22">
        <v>1.0894900919399999</v>
      </c>
      <c r="EB47" s="20">
        <v>1.1200000000000001</v>
      </c>
      <c r="EC47" s="20">
        <v>1.0598113039599999</v>
      </c>
      <c r="ED47" s="23">
        <v>2</v>
      </c>
      <c r="EE47" s="19"/>
      <c r="EF47" s="20"/>
      <c r="EG47" s="20"/>
      <c r="EH47" s="21"/>
      <c r="EI47" s="22">
        <v>1.1200000000000001</v>
      </c>
      <c r="EJ47" s="20"/>
      <c r="EK47" s="20"/>
      <c r="EL47" s="21">
        <v>1</v>
      </c>
      <c r="EM47" s="19"/>
      <c r="EN47" s="20"/>
      <c r="EO47" s="20"/>
      <c r="EP47" s="21"/>
      <c r="EQ47" s="22">
        <v>1.0598113039599999</v>
      </c>
      <c r="ER47" s="20">
        <v>1.08</v>
      </c>
      <c r="ES47" s="20">
        <v>1.04</v>
      </c>
      <c r="ET47" s="21">
        <v>2</v>
      </c>
      <c r="EU47" s="5"/>
    </row>
  </sheetData>
  <mergeCells count="66">
    <mergeCell ref="A3:B5"/>
    <mergeCell ref="EU3:FC7"/>
    <mergeCell ref="DR6:DU6"/>
    <mergeCell ref="CX6:DA6"/>
    <mergeCell ref="DB6:DE6"/>
    <mergeCell ref="DF6:DI6"/>
    <mergeCell ref="DJ6:DM6"/>
    <mergeCell ref="DN6:DQ6"/>
    <mergeCell ref="BP6:BS6"/>
    <mergeCell ref="BT6:BW6"/>
    <mergeCell ref="BY5:CF5"/>
    <mergeCell ref="CG5:CN5"/>
    <mergeCell ref="CO5:CV5"/>
    <mergeCell ref="BY6:CB6"/>
    <mergeCell ref="CC6:CF6"/>
    <mergeCell ref="CG6:CJ6"/>
    <mergeCell ref="CK6:CN6"/>
    <mergeCell ref="CO6:CR6"/>
    <mergeCell ref="CS6:CV6"/>
    <mergeCell ref="BL6:BO6"/>
    <mergeCell ref="AJ6:AM6"/>
    <mergeCell ref="AN6:AQ6"/>
    <mergeCell ref="AR6:AU6"/>
    <mergeCell ref="AV6:AY6"/>
    <mergeCell ref="X6:AA6"/>
    <mergeCell ref="DW6:DZ6"/>
    <mergeCell ref="EA6:ED6"/>
    <mergeCell ref="D5:K5"/>
    <mergeCell ref="L5:S5"/>
    <mergeCell ref="T5:AA5"/>
    <mergeCell ref="BP5:BW5"/>
    <mergeCell ref="AB5:AI5"/>
    <mergeCell ref="AJ5:AQ5"/>
    <mergeCell ref="AR5:AY5"/>
    <mergeCell ref="AB6:AE6"/>
    <mergeCell ref="AF6:AI6"/>
    <mergeCell ref="BH5:BO5"/>
    <mergeCell ref="AZ6:BC6"/>
    <mergeCell ref="BD6:BG6"/>
    <mergeCell ref="BH6:BK6"/>
    <mergeCell ref="D6:G6"/>
    <mergeCell ref="H6:K6"/>
    <mergeCell ref="L6:O6"/>
    <mergeCell ref="P6:S6"/>
    <mergeCell ref="T6:W6"/>
    <mergeCell ref="D3:BW3"/>
    <mergeCell ref="D4:AA4"/>
    <mergeCell ref="AB4:AY4"/>
    <mergeCell ref="AZ4:BW4"/>
    <mergeCell ref="DW5:ED5"/>
    <mergeCell ref="AZ5:BG5"/>
    <mergeCell ref="BY4:CV4"/>
    <mergeCell ref="BY3:CV3"/>
    <mergeCell ref="CX3:DU3"/>
    <mergeCell ref="CX4:DU4"/>
    <mergeCell ref="CX5:DE5"/>
    <mergeCell ref="DF5:DM5"/>
    <mergeCell ref="DN5:DU5"/>
    <mergeCell ref="EE6:EH6"/>
    <mergeCell ref="EI6:EL6"/>
    <mergeCell ref="DW3:ET3"/>
    <mergeCell ref="DW4:ET4"/>
    <mergeCell ref="EE5:EL5"/>
    <mergeCell ref="EM5:ET5"/>
    <mergeCell ref="EM6:EP6"/>
    <mergeCell ref="EQ6:ET6"/>
  </mergeCells>
  <conditionalFormatting sqref="L7 P7">
    <cfRule type="colorScale" priority="24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X7 T7">
    <cfRule type="colorScale" priority="24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N7 AJ7">
    <cfRule type="colorScale" priority="24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R7 AV7">
    <cfRule type="colorScale" priority="24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H7 BL7">
    <cfRule type="colorScale" priority="24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P7 BT7">
    <cfRule type="colorScale" priority="24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G7 CK7">
    <cfRule type="colorScale" priority="24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O7 CS7">
    <cfRule type="colorScale" priority="23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7 H7">
    <cfRule type="colorScale" priority="23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F7 AB7">
    <cfRule type="colorScale" priority="23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Z7 BD7">
    <cfRule type="colorScale" priority="23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Y7 CC7">
    <cfRule type="colorScale" priority="23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F7 DJ7">
    <cfRule type="colorScale" priority="23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N7 DR7">
    <cfRule type="colorScale" priority="22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B7 CX7">
    <cfRule type="colorScale" priority="22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E7 EI7">
    <cfRule type="colorScale" priority="22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M7 EQ7">
    <cfRule type="colorScale" priority="22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W7 EA7">
    <cfRule type="colorScale" priority="22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8:L43 P8:P43">
    <cfRule type="colorScale" priority="15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4 P44">
    <cfRule type="colorScale" priority="15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5:L46 P45:P46">
    <cfRule type="colorScale" priority="15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7 P47">
    <cfRule type="colorScale" priority="14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8:T43 X8:X43">
    <cfRule type="colorScale" priority="14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44 X44">
    <cfRule type="colorScale" priority="14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45:T46 X45:X46">
    <cfRule type="colorScale" priority="14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T47 X47">
    <cfRule type="colorScale" priority="14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J8:AJ43 AN8:AN43">
    <cfRule type="colorScale" priority="12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N44 AJ44">
    <cfRule type="colorScale" priority="12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J45:AJ46 AN45:AN46">
    <cfRule type="colorScale" priority="12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J47 AN47">
    <cfRule type="colorScale" priority="12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R8:AR43 AV8:AV43">
    <cfRule type="colorScale" priority="12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R44 AV44">
    <cfRule type="colorScale" priority="11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R45:AR46 AV45:AV46">
    <cfRule type="colorScale" priority="11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R47 AV47">
    <cfRule type="colorScale" priority="11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H8:BH43 BL8:BL43">
    <cfRule type="colorScale" priority="10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H44 BL44">
    <cfRule type="colorScale" priority="10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H45:BH46 BL45:BL46">
    <cfRule type="colorScale" priority="10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H47 BL47">
    <cfRule type="colorScale" priority="10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P8:BP43 BT8:BT43">
    <cfRule type="colorScale" priority="10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P44 BT44">
    <cfRule type="colorScale" priority="10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P45:BP46 BT45:BT46">
    <cfRule type="colorScale" priority="10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P47 BT47">
    <cfRule type="colorScale" priority="10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G8:CG43 CK8:CK43">
    <cfRule type="colorScale" priority="9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G44 CK44">
    <cfRule type="colorScale" priority="9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G45:CG46 CK45:CK46">
    <cfRule type="colorScale" priority="9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G47 CK47">
    <cfRule type="colorScale" priority="8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O8:CO43 CS8:CS43">
    <cfRule type="colorScale" priority="8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O44 CS44">
    <cfRule type="colorScale" priority="8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O45:CO46 CS45:CS46">
    <cfRule type="colorScale" priority="8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S47 CO47">
    <cfRule type="colorScale" priority="8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N8:DN43 DR8:DR43">
    <cfRule type="colorScale" priority="7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N44 DR44">
    <cfRule type="colorScale" priority="7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N45:DN46 DR45:DR46">
    <cfRule type="colorScale" priority="7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N47 DR47">
    <cfRule type="colorScale" priority="7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E8:EE43 EI8:EI43">
    <cfRule type="colorScale" priority="6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E44 EI44">
    <cfRule type="colorScale" priority="6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E45:EE46 EI45:EI46">
    <cfRule type="colorScale" priority="6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E47 EI47">
    <cfRule type="colorScale" priority="6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M8:EM43 EQ8:EQ43">
    <cfRule type="colorScale" priority="6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M44 EQ44">
    <cfRule type="colorScale" priority="5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M45:EM46 EQ45:EQ46">
    <cfRule type="colorScale" priority="5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M47 EQ47">
    <cfRule type="colorScale" priority="5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8:D43 H8:H43">
    <cfRule type="colorScale" priority="5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4 H44">
    <cfRule type="colorScale" priority="5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5:D46 H45:H46">
    <cfRule type="colorScale" priority="5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7 H47">
    <cfRule type="colorScale" priority="4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8:AB43 AF8:AF43">
    <cfRule type="colorScale" priority="4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44 AF44">
    <cfRule type="colorScale" priority="4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45:AB46 AF45:AF46">
    <cfRule type="colorScale" priority="4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B47 AF47">
    <cfRule type="colorScale" priority="4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Z8:AZ43 BD8:BD43">
    <cfRule type="colorScale" priority="3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Z44 BD44">
    <cfRule type="colorScale" priority="3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Z45:AZ46 BD45:BD46">
    <cfRule type="colorScale" priority="3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Z47 BD47">
    <cfRule type="colorScale" priority="3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Y8:BY43 CC8:CC43">
    <cfRule type="colorScale" priority="2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Y44 CC44">
    <cfRule type="colorScale" priority="2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Y45:BY46 CC45:CC46">
    <cfRule type="colorScale" priority="2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BY47 CC47">
    <cfRule type="colorScale" priority="2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X8:CX43 DB8:DB43">
    <cfRule type="colorScale" priority="2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B44 CX44">
    <cfRule type="colorScale" priority="1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CX45:CX46 DB45:DB46">
    <cfRule type="colorScale" priority="1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B47 CX47">
    <cfRule type="colorScale" priority="1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W8:DW43 EA8:EA43">
    <cfRule type="colorScale" priority="1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W44 EA44">
    <cfRule type="colorScale" priority="1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W45:DW46 EA45:EA46">
    <cfRule type="colorScale" priority="1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EA47 DW47">
    <cfRule type="colorScale" priority="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F8:DF43 DJ8:DJ43">
    <cfRule type="colorScale" priority="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F44 DJ44">
    <cfRule type="colorScale" priority="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F45:DF46 DJ45:DJ46">
    <cfRule type="colorScale" priority="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F47 DJ47">
    <cfRule type="colorScale" priority="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5"/>
  <sheetViews>
    <sheetView zoomScale="75" zoomScaleNormal="75" zoomScalePageLayoutView="75" workbookViewId="0">
      <selection sqref="A1:B2"/>
    </sheetView>
  </sheetViews>
  <sheetFormatPr defaultColWidth="8.875" defaultRowHeight="18.75"/>
  <cols>
    <col min="1" max="1" width="6.375" style="1" customWidth="1"/>
    <col min="2" max="2" width="17.375" customWidth="1"/>
    <col min="3" max="3" width="4.125" customWidth="1"/>
    <col min="4" max="4" width="8.875" customWidth="1"/>
    <col min="5" max="7" width="3.875" style="8" customWidth="1"/>
    <col min="8" max="8" width="8.875" customWidth="1"/>
    <col min="9" max="11" width="3.875" style="8" customWidth="1"/>
    <col min="12" max="12" width="8.875" customWidth="1"/>
    <col min="13" max="15" width="3.875" style="8" customWidth="1"/>
    <col min="16" max="16" width="8.875" customWidth="1"/>
    <col min="17" max="19" width="3.875" style="8" customWidth="1"/>
    <col min="20" max="20" width="1" style="16" customWidth="1"/>
    <col min="21" max="21" width="8.875" style="2" customWidth="1"/>
    <col min="22" max="22" width="3.875" customWidth="1"/>
    <col min="23" max="24" width="3.875" style="8" customWidth="1"/>
    <col min="25" max="25" width="8.875" style="8" customWidth="1"/>
    <col min="26" max="26" width="3.875" customWidth="1"/>
    <col min="27" max="28" width="3.875" style="8" customWidth="1"/>
    <col min="29" max="29" width="8.875" style="2" customWidth="1"/>
    <col min="30" max="30" width="3.875" customWidth="1"/>
    <col min="31" max="32" width="3.875" style="8" customWidth="1"/>
    <col min="33" max="33" width="8.875" style="8" customWidth="1"/>
    <col min="34" max="34" width="3.875" customWidth="1"/>
    <col min="35" max="36" width="3.875" style="8" customWidth="1"/>
    <col min="37" max="37" width="1" style="16" customWidth="1"/>
    <col min="38" max="38" width="8.875" style="2" customWidth="1"/>
    <col min="39" max="39" width="3.875" customWidth="1"/>
    <col min="40" max="41" width="3.875" style="8" customWidth="1"/>
    <col min="42" max="42" width="8.875" style="8" customWidth="1"/>
    <col min="43" max="43" width="3.875" customWidth="1"/>
    <col min="44" max="45" width="3.875" style="8" customWidth="1"/>
  </cols>
  <sheetData>
    <row r="1" spans="1:54" ht="57.95" customHeight="1">
      <c r="A1" s="116" t="s">
        <v>91</v>
      </c>
      <c r="B1" s="116"/>
      <c r="D1" s="192" t="s">
        <v>70</v>
      </c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4"/>
      <c r="T1" s="2"/>
      <c r="U1" s="217" t="s">
        <v>79</v>
      </c>
      <c r="V1" s="218"/>
      <c r="W1" s="218"/>
      <c r="X1" s="218"/>
      <c r="Y1" s="218"/>
      <c r="Z1" s="218"/>
      <c r="AA1" s="218"/>
      <c r="AB1" s="218"/>
      <c r="AC1" s="218"/>
      <c r="AD1" s="218"/>
      <c r="AE1" s="218"/>
      <c r="AF1" s="218"/>
      <c r="AG1" s="218"/>
      <c r="AH1" s="218"/>
      <c r="AI1" s="218"/>
      <c r="AJ1" s="219"/>
      <c r="AK1" s="2"/>
      <c r="AL1" s="205" t="s">
        <v>90</v>
      </c>
      <c r="AM1" s="206"/>
      <c r="AN1" s="206"/>
      <c r="AO1" s="206"/>
      <c r="AP1" s="206"/>
      <c r="AQ1" s="206"/>
      <c r="AR1" s="206"/>
      <c r="AS1" s="207"/>
      <c r="AT1" s="117" t="s">
        <v>98</v>
      </c>
      <c r="AU1" s="118"/>
      <c r="AV1" s="118"/>
      <c r="AW1" s="118"/>
      <c r="AX1" s="118"/>
      <c r="AY1" s="118"/>
      <c r="AZ1" s="118"/>
      <c r="BA1" s="118"/>
      <c r="BB1" s="118"/>
    </row>
    <row r="2" spans="1:54" s="4" customFormat="1" ht="29.1" customHeight="1">
      <c r="A2" s="116"/>
      <c r="B2" s="116"/>
      <c r="D2" s="195" t="s">
        <v>85</v>
      </c>
      <c r="E2" s="196"/>
      <c r="F2" s="196"/>
      <c r="G2" s="196"/>
      <c r="H2" s="196"/>
      <c r="I2" s="196"/>
      <c r="J2" s="196"/>
      <c r="K2" s="197"/>
      <c r="L2" s="198" t="s">
        <v>86</v>
      </c>
      <c r="M2" s="199"/>
      <c r="N2" s="199"/>
      <c r="O2" s="199"/>
      <c r="P2" s="199"/>
      <c r="Q2" s="199"/>
      <c r="R2" s="199"/>
      <c r="S2" s="200"/>
      <c r="T2" s="2"/>
      <c r="U2" s="211" t="s">
        <v>87</v>
      </c>
      <c r="V2" s="212"/>
      <c r="W2" s="212"/>
      <c r="X2" s="212"/>
      <c r="Y2" s="212"/>
      <c r="Z2" s="212"/>
      <c r="AA2" s="212"/>
      <c r="AB2" s="213"/>
      <c r="AC2" s="214" t="s">
        <v>88</v>
      </c>
      <c r="AD2" s="215"/>
      <c r="AE2" s="215"/>
      <c r="AF2" s="215"/>
      <c r="AG2" s="215"/>
      <c r="AH2" s="215"/>
      <c r="AI2" s="215"/>
      <c r="AJ2" s="216"/>
      <c r="AK2" s="2"/>
      <c r="AL2" s="208" t="s">
        <v>89</v>
      </c>
      <c r="AM2" s="209"/>
      <c r="AN2" s="209"/>
      <c r="AO2" s="209"/>
      <c r="AP2" s="209"/>
      <c r="AQ2" s="209"/>
      <c r="AR2" s="209"/>
      <c r="AS2" s="210"/>
      <c r="AT2" s="117"/>
      <c r="AU2" s="118"/>
      <c r="AV2" s="118"/>
      <c r="AW2" s="118"/>
      <c r="AX2" s="118"/>
      <c r="AY2" s="118"/>
      <c r="AZ2" s="118"/>
      <c r="BA2" s="118"/>
      <c r="BB2" s="118"/>
    </row>
    <row r="3" spans="1:54" s="18" customFormat="1" ht="26.1" customHeight="1">
      <c r="A3" s="17"/>
      <c r="B3" s="78"/>
      <c r="C3" s="78"/>
      <c r="D3" s="184" t="s">
        <v>0</v>
      </c>
      <c r="E3" s="185"/>
      <c r="F3" s="185"/>
      <c r="G3" s="185"/>
      <c r="H3" s="185"/>
      <c r="I3" s="185"/>
      <c r="J3" s="185"/>
      <c r="K3" s="186"/>
      <c r="L3" s="184" t="s">
        <v>0</v>
      </c>
      <c r="M3" s="185"/>
      <c r="N3" s="185"/>
      <c r="O3" s="185"/>
      <c r="P3" s="185"/>
      <c r="Q3" s="185"/>
      <c r="R3" s="185"/>
      <c r="S3" s="186"/>
      <c r="T3" s="2"/>
      <c r="U3" s="148" t="s">
        <v>0</v>
      </c>
      <c r="V3" s="149"/>
      <c r="W3" s="149"/>
      <c r="X3" s="149"/>
      <c r="Y3" s="149"/>
      <c r="Z3" s="149"/>
      <c r="AA3" s="149"/>
      <c r="AB3" s="150"/>
      <c r="AC3" s="148" t="s">
        <v>0</v>
      </c>
      <c r="AD3" s="149"/>
      <c r="AE3" s="149"/>
      <c r="AF3" s="149"/>
      <c r="AG3" s="149"/>
      <c r="AH3" s="149"/>
      <c r="AI3" s="149"/>
      <c r="AJ3" s="150"/>
      <c r="AK3" s="2"/>
      <c r="AL3" s="148" t="s">
        <v>0</v>
      </c>
      <c r="AM3" s="149"/>
      <c r="AN3" s="149"/>
      <c r="AO3" s="149"/>
      <c r="AP3" s="149"/>
      <c r="AQ3" s="149"/>
      <c r="AR3" s="149"/>
      <c r="AS3" s="150"/>
      <c r="AT3" s="117"/>
      <c r="AU3" s="118"/>
      <c r="AV3" s="118"/>
      <c r="AW3" s="118"/>
      <c r="AX3" s="118"/>
      <c r="AY3" s="118"/>
      <c r="AZ3" s="118"/>
      <c r="BA3" s="118"/>
      <c r="BB3" s="118"/>
    </row>
    <row r="4" spans="1:54" s="80" customFormat="1" ht="26.1" customHeight="1">
      <c r="A4" s="21"/>
      <c r="B4" s="79"/>
      <c r="C4" s="79"/>
      <c r="D4" s="188" t="s">
        <v>2</v>
      </c>
      <c r="E4" s="189"/>
      <c r="F4" s="189"/>
      <c r="G4" s="189"/>
      <c r="H4" s="190" t="s">
        <v>3</v>
      </c>
      <c r="I4" s="190"/>
      <c r="J4" s="190"/>
      <c r="K4" s="191"/>
      <c r="L4" s="188" t="s">
        <v>2</v>
      </c>
      <c r="M4" s="189"/>
      <c r="N4" s="189"/>
      <c r="O4" s="189"/>
      <c r="P4" s="190" t="s">
        <v>3</v>
      </c>
      <c r="Q4" s="190"/>
      <c r="R4" s="190"/>
      <c r="S4" s="191"/>
      <c r="T4" s="2"/>
      <c r="U4" s="201" t="s">
        <v>2</v>
      </c>
      <c r="V4" s="202"/>
      <c r="W4" s="202"/>
      <c r="X4" s="202"/>
      <c r="Y4" s="203" t="s">
        <v>3</v>
      </c>
      <c r="Z4" s="203"/>
      <c r="AA4" s="203"/>
      <c r="AB4" s="204"/>
      <c r="AC4" s="188" t="s">
        <v>2</v>
      </c>
      <c r="AD4" s="189"/>
      <c r="AE4" s="189"/>
      <c r="AF4" s="189"/>
      <c r="AG4" s="190" t="s">
        <v>3</v>
      </c>
      <c r="AH4" s="190"/>
      <c r="AI4" s="190"/>
      <c r="AJ4" s="191"/>
      <c r="AK4" s="2"/>
      <c r="AL4" s="188" t="s">
        <v>2</v>
      </c>
      <c r="AM4" s="189"/>
      <c r="AN4" s="189"/>
      <c r="AO4" s="189"/>
      <c r="AP4" s="190" t="s">
        <v>3</v>
      </c>
      <c r="AQ4" s="190"/>
      <c r="AR4" s="190"/>
      <c r="AS4" s="191"/>
      <c r="AT4" s="117"/>
      <c r="AU4" s="118"/>
      <c r="AV4" s="118"/>
      <c r="AW4" s="118"/>
      <c r="AX4" s="118"/>
      <c r="AY4" s="118"/>
      <c r="AZ4" s="118"/>
      <c r="BA4" s="118"/>
      <c r="BB4" s="118"/>
    </row>
    <row r="5" spans="1:54" ht="162.75">
      <c r="A5" s="9" t="s">
        <v>4</v>
      </c>
      <c r="B5" s="9" t="s">
        <v>5</v>
      </c>
      <c r="C5" s="9" t="s">
        <v>6</v>
      </c>
      <c r="D5" s="10" t="s">
        <v>7</v>
      </c>
      <c r="E5" s="113" t="s">
        <v>94</v>
      </c>
      <c r="F5" s="113" t="s">
        <v>95</v>
      </c>
      <c r="G5" s="14" t="s">
        <v>9</v>
      </c>
      <c r="H5" s="13" t="s">
        <v>7</v>
      </c>
      <c r="I5" s="113" t="s">
        <v>94</v>
      </c>
      <c r="J5" s="113" t="s">
        <v>95</v>
      </c>
      <c r="K5" s="14" t="s">
        <v>9</v>
      </c>
      <c r="L5" s="10" t="s">
        <v>7</v>
      </c>
      <c r="M5" s="113" t="s">
        <v>94</v>
      </c>
      <c r="N5" s="113" t="s">
        <v>95</v>
      </c>
      <c r="O5" s="14" t="s">
        <v>9</v>
      </c>
      <c r="P5" s="13" t="s">
        <v>7</v>
      </c>
      <c r="Q5" s="113" t="s">
        <v>94</v>
      </c>
      <c r="R5" s="113" t="s">
        <v>95</v>
      </c>
      <c r="S5" s="15" t="s">
        <v>9</v>
      </c>
      <c r="T5" s="2"/>
      <c r="U5" s="10" t="s">
        <v>7</v>
      </c>
      <c r="V5" s="113" t="s">
        <v>94</v>
      </c>
      <c r="W5" s="113" t="s">
        <v>95</v>
      </c>
      <c r="X5" s="12" t="s">
        <v>8</v>
      </c>
      <c r="Y5" s="13" t="s">
        <v>7</v>
      </c>
      <c r="Z5" s="113" t="s">
        <v>94</v>
      </c>
      <c r="AA5" s="113" t="s">
        <v>95</v>
      </c>
      <c r="AB5" s="12" t="s">
        <v>8</v>
      </c>
      <c r="AC5" s="10" t="s">
        <v>7</v>
      </c>
      <c r="AD5" s="113" t="s">
        <v>94</v>
      </c>
      <c r="AE5" s="113" t="s">
        <v>95</v>
      </c>
      <c r="AF5" s="14" t="s">
        <v>9</v>
      </c>
      <c r="AG5" s="13" t="s">
        <v>7</v>
      </c>
      <c r="AH5" s="113" t="s">
        <v>94</v>
      </c>
      <c r="AI5" s="113" t="s">
        <v>95</v>
      </c>
      <c r="AJ5" s="15" t="s">
        <v>9</v>
      </c>
      <c r="AK5" s="2"/>
      <c r="AL5" s="10" t="s">
        <v>7</v>
      </c>
      <c r="AM5" s="113" t="s">
        <v>94</v>
      </c>
      <c r="AN5" s="113" t="s">
        <v>95</v>
      </c>
      <c r="AO5" s="14" t="s">
        <v>9</v>
      </c>
      <c r="AP5" s="13" t="s">
        <v>7</v>
      </c>
      <c r="AQ5" s="113" t="s">
        <v>94</v>
      </c>
      <c r="AR5" s="113" t="s">
        <v>95</v>
      </c>
      <c r="AS5" s="15" t="s">
        <v>9</v>
      </c>
      <c r="AT5" s="88"/>
      <c r="AU5" s="89"/>
      <c r="AV5" s="89"/>
      <c r="AW5" s="89"/>
      <c r="AX5" s="89"/>
      <c r="AY5" s="89"/>
      <c r="AZ5" s="89"/>
      <c r="BA5" s="89"/>
      <c r="BB5" s="89"/>
    </row>
    <row r="6" spans="1:54" ht="15" customHeight="1">
      <c r="A6" s="17" t="s">
        <v>10</v>
      </c>
      <c r="B6" s="18" t="s">
        <v>11</v>
      </c>
      <c r="C6" s="17">
        <v>1</v>
      </c>
      <c r="D6" s="19">
        <v>0.36</v>
      </c>
      <c r="E6" s="20"/>
      <c r="F6" s="20"/>
      <c r="G6" s="21">
        <v>1</v>
      </c>
      <c r="H6" s="22">
        <v>1.3</v>
      </c>
      <c r="I6" s="20"/>
      <c r="J6" s="20"/>
      <c r="K6" s="23">
        <v>1</v>
      </c>
      <c r="L6" s="19"/>
      <c r="M6" s="20"/>
      <c r="N6" s="20"/>
      <c r="O6" s="21"/>
      <c r="P6" s="22">
        <v>0.93</v>
      </c>
      <c r="Q6" s="20"/>
      <c r="R6" s="20"/>
      <c r="S6" s="23">
        <v>1</v>
      </c>
      <c r="T6" s="2"/>
      <c r="U6" s="19"/>
      <c r="V6" s="20"/>
      <c r="W6" s="20"/>
      <c r="X6" s="21"/>
      <c r="Y6" s="22">
        <v>1.34</v>
      </c>
      <c r="Z6" s="20"/>
      <c r="AA6" s="20"/>
      <c r="AB6" s="23">
        <v>1</v>
      </c>
      <c r="AC6" s="19"/>
      <c r="AD6" s="20"/>
      <c r="AE6" s="20"/>
      <c r="AF6" s="21"/>
      <c r="AG6" s="22">
        <v>1.07</v>
      </c>
      <c r="AH6" s="20"/>
      <c r="AI6" s="20"/>
      <c r="AJ6" s="23">
        <v>1</v>
      </c>
      <c r="AK6" s="2"/>
      <c r="AL6" s="19"/>
      <c r="AM6" s="20"/>
      <c r="AN6" s="20"/>
      <c r="AO6" s="21"/>
      <c r="AP6" s="22">
        <v>0.99</v>
      </c>
      <c r="AQ6" s="20"/>
      <c r="AR6" s="20"/>
      <c r="AS6" s="23">
        <v>1</v>
      </c>
    </row>
    <row r="7" spans="1:54" ht="15" customHeight="1">
      <c r="A7" s="17" t="s">
        <v>10</v>
      </c>
      <c r="B7" s="18" t="s">
        <v>12</v>
      </c>
      <c r="C7" s="17">
        <v>1</v>
      </c>
      <c r="D7" s="19"/>
      <c r="E7" s="20"/>
      <c r="F7" s="20"/>
      <c r="G7" s="21"/>
      <c r="H7" s="22">
        <v>2.09</v>
      </c>
      <c r="I7" s="20">
        <v>2.09</v>
      </c>
      <c r="J7" s="20">
        <v>2.09</v>
      </c>
      <c r="K7" s="23">
        <v>2</v>
      </c>
      <c r="L7" s="19"/>
      <c r="M7" s="20"/>
      <c r="N7" s="20"/>
      <c r="O7" s="21"/>
      <c r="P7" s="22">
        <v>1.1599999999999999</v>
      </c>
      <c r="Q7" s="20"/>
      <c r="R7" s="20"/>
      <c r="S7" s="23">
        <v>1</v>
      </c>
      <c r="T7" s="2"/>
      <c r="U7" s="19"/>
      <c r="V7" s="20"/>
      <c r="W7" s="20"/>
      <c r="X7" s="21"/>
      <c r="Y7" s="22">
        <v>1.7146428199499999</v>
      </c>
      <c r="Z7" s="20">
        <v>1.75</v>
      </c>
      <c r="AA7" s="20">
        <v>1.68</v>
      </c>
      <c r="AB7" s="23">
        <v>2</v>
      </c>
      <c r="AC7" s="19"/>
      <c r="AD7" s="20"/>
      <c r="AE7" s="20"/>
      <c r="AF7" s="21"/>
      <c r="AG7" s="22">
        <v>1.5149257407500001</v>
      </c>
      <c r="AH7" s="20">
        <v>1.53</v>
      </c>
      <c r="AI7" s="20">
        <v>1.5</v>
      </c>
      <c r="AJ7" s="23">
        <v>2</v>
      </c>
      <c r="AK7" s="2"/>
      <c r="AL7" s="19"/>
      <c r="AM7" s="20"/>
      <c r="AN7" s="20"/>
      <c r="AO7" s="21"/>
      <c r="AP7" s="22">
        <v>1.33996268605</v>
      </c>
      <c r="AQ7" s="20">
        <v>1.35</v>
      </c>
      <c r="AR7" s="20">
        <v>1.33</v>
      </c>
      <c r="AS7" s="23">
        <v>2</v>
      </c>
    </row>
    <row r="8" spans="1:54" ht="15" customHeight="1">
      <c r="A8" s="17" t="s">
        <v>10</v>
      </c>
      <c r="B8" s="18" t="s">
        <v>13</v>
      </c>
      <c r="C8" s="17">
        <v>1</v>
      </c>
      <c r="D8" s="19">
        <v>0.29495762407499998</v>
      </c>
      <c r="E8" s="20">
        <v>0.3</v>
      </c>
      <c r="F8" s="20">
        <v>0.28999999999999998</v>
      </c>
      <c r="G8" s="21">
        <v>2</v>
      </c>
      <c r="H8" s="22">
        <v>2.09</v>
      </c>
      <c r="I8" s="20">
        <v>2.09</v>
      </c>
      <c r="J8" s="20">
        <v>2.09</v>
      </c>
      <c r="K8" s="23">
        <v>2</v>
      </c>
      <c r="L8" s="19">
        <v>0.09</v>
      </c>
      <c r="M8" s="20"/>
      <c r="N8" s="20"/>
      <c r="O8" s="21">
        <v>1</v>
      </c>
      <c r="P8" s="22">
        <v>1.1599999999999999</v>
      </c>
      <c r="Q8" s="20"/>
      <c r="R8" s="20"/>
      <c r="S8" s="23">
        <v>1</v>
      </c>
      <c r="T8" s="2"/>
      <c r="U8" s="19"/>
      <c r="V8" s="20"/>
      <c r="W8" s="20"/>
      <c r="X8" s="21"/>
      <c r="Y8" s="22">
        <v>1.7146428199499999</v>
      </c>
      <c r="Z8" s="20">
        <v>1.75</v>
      </c>
      <c r="AA8" s="20">
        <v>1.68</v>
      </c>
      <c r="AB8" s="23">
        <v>2</v>
      </c>
      <c r="AC8" s="19">
        <v>1.01</v>
      </c>
      <c r="AD8" s="20"/>
      <c r="AE8" s="20"/>
      <c r="AF8" s="21">
        <v>1</v>
      </c>
      <c r="AG8" s="22">
        <v>1.5149257407500001</v>
      </c>
      <c r="AH8" s="20">
        <v>1.53</v>
      </c>
      <c r="AI8" s="20">
        <v>1.5</v>
      </c>
      <c r="AJ8" s="23">
        <v>2</v>
      </c>
      <c r="AK8" s="2"/>
      <c r="AL8" s="19"/>
      <c r="AM8" s="20"/>
      <c r="AN8" s="20"/>
      <c r="AO8" s="21"/>
      <c r="AP8" s="22">
        <v>1.33996268605</v>
      </c>
      <c r="AQ8" s="20">
        <v>1.35</v>
      </c>
      <c r="AR8" s="20">
        <v>1.33</v>
      </c>
      <c r="AS8" s="23">
        <v>2</v>
      </c>
    </row>
    <row r="9" spans="1:54" ht="15" customHeight="1">
      <c r="A9" s="17" t="s">
        <v>10</v>
      </c>
      <c r="B9" s="18" t="s">
        <v>14</v>
      </c>
      <c r="C9" s="17">
        <v>2</v>
      </c>
      <c r="D9" s="19"/>
      <c r="E9" s="20"/>
      <c r="F9" s="20"/>
      <c r="G9" s="21"/>
      <c r="H9" s="22">
        <v>1.9731674347799999</v>
      </c>
      <c r="I9" s="20">
        <v>2.0597907343299999</v>
      </c>
      <c r="J9" s="20">
        <v>1.8901870276399999</v>
      </c>
      <c r="K9" s="23">
        <v>6</v>
      </c>
      <c r="L9" s="19"/>
      <c r="M9" s="20"/>
      <c r="N9" s="20"/>
      <c r="O9" s="21"/>
      <c r="P9" s="22">
        <v>1.09836241742</v>
      </c>
      <c r="Q9" s="20">
        <v>1.1599999999999999</v>
      </c>
      <c r="R9" s="20">
        <v>1.04</v>
      </c>
      <c r="S9" s="23">
        <v>2</v>
      </c>
      <c r="T9" s="2"/>
      <c r="U9" s="19"/>
      <c r="V9" s="20"/>
      <c r="W9" s="20"/>
      <c r="X9" s="21"/>
      <c r="Y9" s="22">
        <v>1.6920255236999999</v>
      </c>
      <c r="Z9" s="20">
        <v>1.82324985731</v>
      </c>
      <c r="AA9" s="20">
        <v>1.5702457682299999</v>
      </c>
      <c r="AB9" s="23">
        <v>6</v>
      </c>
      <c r="AC9" s="19"/>
      <c r="AD9" s="20"/>
      <c r="AE9" s="20"/>
      <c r="AF9" s="21"/>
      <c r="AG9" s="22">
        <v>1.39143617609</v>
      </c>
      <c r="AH9" s="20">
        <v>1.4949864766400001</v>
      </c>
      <c r="AI9" s="20">
        <v>1.29505829143</v>
      </c>
      <c r="AJ9" s="23">
        <v>6</v>
      </c>
      <c r="AK9" s="2"/>
      <c r="AL9" s="19"/>
      <c r="AM9" s="20"/>
      <c r="AN9" s="20"/>
      <c r="AO9" s="21"/>
      <c r="AP9" s="22">
        <v>1.2987186585699999</v>
      </c>
      <c r="AQ9" s="20">
        <v>1.3579952071800001</v>
      </c>
      <c r="AR9" s="20">
        <v>1.24202953382</v>
      </c>
      <c r="AS9" s="23">
        <v>3</v>
      </c>
    </row>
    <row r="10" spans="1:54" ht="15" customHeight="1">
      <c r="A10" s="17" t="s">
        <v>10</v>
      </c>
      <c r="B10" s="18" t="s">
        <v>15</v>
      </c>
      <c r="C10" s="17">
        <v>1</v>
      </c>
      <c r="D10" s="19">
        <v>0.28515347830400001</v>
      </c>
      <c r="E10" s="20">
        <v>0.54382638894599999</v>
      </c>
      <c r="F10" s="20">
        <v>0.14951923599399999</v>
      </c>
      <c r="G10" s="21">
        <v>5</v>
      </c>
      <c r="H10" s="22">
        <v>1.9172235978700001</v>
      </c>
      <c r="I10" s="20">
        <v>1.94998823294</v>
      </c>
      <c r="J10" s="20">
        <v>1.8850094898600001</v>
      </c>
      <c r="K10" s="23">
        <v>4</v>
      </c>
      <c r="L10" s="19">
        <v>0.12</v>
      </c>
      <c r="M10" s="20"/>
      <c r="N10" s="20"/>
      <c r="O10" s="21">
        <v>1</v>
      </c>
      <c r="P10" s="22">
        <v>1.04</v>
      </c>
      <c r="Q10" s="20"/>
      <c r="R10" s="20"/>
      <c r="S10" s="23">
        <v>1</v>
      </c>
      <c r="T10" s="2"/>
      <c r="U10" s="19">
        <v>0.37</v>
      </c>
      <c r="V10" s="20"/>
      <c r="W10" s="20"/>
      <c r="X10" s="21">
        <v>1</v>
      </c>
      <c r="Y10" s="22">
        <v>1.6808289992900001</v>
      </c>
      <c r="Z10" s="20">
        <v>1.8383857272099999</v>
      </c>
      <c r="AA10" s="20">
        <v>1.53677548897</v>
      </c>
      <c r="AB10" s="23">
        <v>4</v>
      </c>
      <c r="AC10" s="19">
        <v>0.33842407934699997</v>
      </c>
      <c r="AD10" s="20">
        <v>0.372732496011</v>
      </c>
      <c r="AE10" s="20">
        <v>0.30727360428</v>
      </c>
      <c r="AF10" s="21">
        <v>3</v>
      </c>
      <c r="AG10" s="22">
        <v>1.33351916974</v>
      </c>
      <c r="AH10" s="20">
        <v>1.3984025732400001</v>
      </c>
      <c r="AI10" s="20">
        <v>1.27164624128</v>
      </c>
      <c r="AJ10" s="23">
        <v>4</v>
      </c>
      <c r="AK10" s="2"/>
      <c r="AL10" s="19"/>
      <c r="AM10" s="20"/>
      <c r="AN10" s="20"/>
      <c r="AO10" s="21"/>
      <c r="AP10" s="22">
        <v>1.22</v>
      </c>
      <c r="AQ10" s="20"/>
      <c r="AR10" s="20"/>
      <c r="AS10" s="23">
        <v>1</v>
      </c>
    </row>
    <row r="11" spans="1:54" ht="15" customHeight="1">
      <c r="A11" s="17" t="s">
        <v>10</v>
      </c>
      <c r="B11" s="18" t="s">
        <v>16</v>
      </c>
      <c r="C11" s="17">
        <v>1</v>
      </c>
      <c r="D11" s="19"/>
      <c r="E11" s="20"/>
      <c r="F11" s="20"/>
      <c r="G11" s="21"/>
      <c r="H11" s="22">
        <v>1.9172235978700001</v>
      </c>
      <c r="I11" s="20">
        <v>1.94998823294</v>
      </c>
      <c r="J11" s="20">
        <v>1.8850094898600001</v>
      </c>
      <c r="K11" s="23">
        <v>4</v>
      </c>
      <c r="L11" s="19"/>
      <c r="M11" s="20"/>
      <c r="N11" s="20"/>
      <c r="O11" s="21"/>
      <c r="P11" s="22">
        <v>1.04</v>
      </c>
      <c r="Q11" s="20"/>
      <c r="R11" s="20"/>
      <c r="S11" s="23">
        <v>1</v>
      </c>
      <c r="T11" s="2"/>
      <c r="U11" s="19"/>
      <c r="V11" s="20"/>
      <c r="W11" s="20"/>
      <c r="X11" s="21"/>
      <c r="Y11" s="22">
        <v>1.6808289992900001</v>
      </c>
      <c r="Z11" s="20">
        <v>1.8383857272099999</v>
      </c>
      <c r="AA11" s="20">
        <v>1.53677548897</v>
      </c>
      <c r="AB11" s="23">
        <v>4</v>
      </c>
      <c r="AC11" s="19"/>
      <c r="AD11" s="20"/>
      <c r="AE11" s="20"/>
      <c r="AF11" s="21"/>
      <c r="AG11" s="22">
        <v>1.33351916974</v>
      </c>
      <c r="AH11" s="20">
        <v>1.3984025732400001</v>
      </c>
      <c r="AI11" s="20">
        <v>1.27164624128</v>
      </c>
      <c r="AJ11" s="23">
        <v>4</v>
      </c>
      <c r="AK11" s="2"/>
      <c r="AL11" s="19"/>
      <c r="AM11" s="20"/>
      <c r="AN11" s="20"/>
      <c r="AO11" s="21"/>
      <c r="AP11" s="22">
        <v>1.22</v>
      </c>
      <c r="AQ11" s="20"/>
      <c r="AR11" s="20"/>
      <c r="AS11" s="23">
        <v>1</v>
      </c>
    </row>
    <row r="12" spans="1:54" ht="15" customHeight="1">
      <c r="A12" s="17" t="s">
        <v>10</v>
      </c>
      <c r="B12" s="18" t="s">
        <v>17</v>
      </c>
      <c r="C12" s="17">
        <v>2</v>
      </c>
      <c r="D12" s="19"/>
      <c r="E12" s="20"/>
      <c r="F12" s="20"/>
      <c r="G12" s="21"/>
      <c r="H12" s="22"/>
      <c r="I12" s="20"/>
      <c r="J12" s="20"/>
      <c r="K12" s="23"/>
      <c r="L12" s="19"/>
      <c r="M12" s="20"/>
      <c r="N12" s="20"/>
      <c r="O12" s="21"/>
      <c r="P12" s="22">
        <v>1.7559687348999999</v>
      </c>
      <c r="Q12" s="20">
        <v>1.96356238298</v>
      </c>
      <c r="R12" s="20">
        <v>1.57032250398</v>
      </c>
      <c r="S12" s="23">
        <v>3</v>
      </c>
      <c r="T12" s="2"/>
      <c r="U12" s="19"/>
      <c r="V12" s="20"/>
      <c r="W12" s="20"/>
      <c r="X12" s="21"/>
      <c r="Y12" s="22">
        <v>5.1193749618500002</v>
      </c>
      <c r="Z12" s="20">
        <v>6.24</v>
      </c>
      <c r="AA12" s="20">
        <v>4.2</v>
      </c>
      <c r="AB12" s="23">
        <v>2</v>
      </c>
      <c r="AC12" s="19"/>
      <c r="AD12" s="20"/>
      <c r="AE12" s="20"/>
      <c r="AF12" s="21"/>
      <c r="AG12" s="22">
        <v>4.2599530513800001</v>
      </c>
      <c r="AH12" s="20">
        <v>4.28</v>
      </c>
      <c r="AI12" s="20">
        <v>4.24</v>
      </c>
      <c r="AJ12" s="23">
        <v>2</v>
      </c>
      <c r="AK12" s="2"/>
      <c r="AL12" s="19"/>
      <c r="AM12" s="20"/>
      <c r="AN12" s="20"/>
      <c r="AO12" s="21"/>
      <c r="AP12" s="22"/>
      <c r="AQ12" s="20"/>
      <c r="AR12" s="20"/>
      <c r="AS12" s="23"/>
    </row>
    <row r="13" spans="1:54" ht="15" customHeight="1">
      <c r="A13" s="17" t="s">
        <v>10</v>
      </c>
      <c r="B13" s="24" t="s">
        <v>18</v>
      </c>
      <c r="C13" s="17">
        <v>1</v>
      </c>
      <c r="D13" s="19">
        <v>0.55705488678399995</v>
      </c>
      <c r="E13" s="20">
        <v>0.64882007540599995</v>
      </c>
      <c r="F13" s="20">
        <v>0.47826841161700001</v>
      </c>
      <c r="G13" s="21">
        <v>10</v>
      </c>
      <c r="H13" s="22"/>
      <c r="I13" s="20"/>
      <c r="J13" s="20"/>
      <c r="K13" s="23"/>
      <c r="L13" s="19">
        <v>0.21</v>
      </c>
      <c r="M13" s="20"/>
      <c r="N13" s="20"/>
      <c r="O13" s="21">
        <v>1</v>
      </c>
      <c r="P13" s="22">
        <v>1.7559687348999999</v>
      </c>
      <c r="Q13" s="20">
        <v>1.96356238298</v>
      </c>
      <c r="R13" s="20">
        <v>1.57032250398</v>
      </c>
      <c r="S13" s="23">
        <v>3</v>
      </c>
      <c r="T13" s="2"/>
      <c r="U13" s="19">
        <v>0.99391370887599995</v>
      </c>
      <c r="V13" s="20">
        <v>1.0714486676399999</v>
      </c>
      <c r="W13" s="20">
        <v>0.92198953671600004</v>
      </c>
      <c r="X13" s="21">
        <v>6</v>
      </c>
      <c r="Y13" s="22">
        <v>5.1193749618500002</v>
      </c>
      <c r="Z13" s="20">
        <v>6.24</v>
      </c>
      <c r="AA13" s="20">
        <v>4.2</v>
      </c>
      <c r="AB13" s="23">
        <v>2</v>
      </c>
      <c r="AC13" s="19">
        <v>0.84709603402599998</v>
      </c>
      <c r="AD13" s="20">
        <v>0.88686147189999998</v>
      </c>
      <c r="AE13" s="20">
        <v>0.80911361424299999</v>
      </c>
      <c r="AF13" s="21">
        <v>5</v>
      </c>
      <c r="AG13" s="22">
        <v>4.2599530513800001</v>
      </c>
      <c r="AH13" s="20">
        <v>4.28</v>
      </c>
      <c r="AI13" s="20">
        <v>4.24</v>
      </c>
      <c r="AJ13" s="23">
        <v>2</v>
      </c>
      <c r="AK13" s="2"/>
      <c r="AL13" s="19">
        <v>0.93444946182900002</v>
      </c>
      <c r="AM13" s="20">
        <v>1.0198114275200001</v>
      </c>
      <c r="AN13" s="20">
        <v>0.85623260648599997</v>
      </c>
      <c r="AO13" s="21">
        <v>5</v>
      </c>
      <c r="AP13" s="22"/>
      <c r="AQ13" s="20"/>
      <c r="AR13" s="20"/>
      <c r="AS13" s="23"/>
    </row>
    <row r="14" spans="1:54" ht="15" customHeight="1">
      <c r="A14" s="17" t="s">
        <v>10</v>
      </c>
      <c r="B14" s="24" t="s">
        <v>19</v>
      </c>
      <c r="C14" s="17">
        <v>1</v>
      </c>
      <c r="D14" s="19">
        <v>0.30463092423499999</v>
      </c>
      <c r="E14" s="20">
        <v>0.32</v>
      </c>
      <c r="F14" s="20">
        <v>0.28999999999999998</v>
      </c>
      <c r="G14" s="21">
        <v>4</v>
      </c>
      <c r="H14" s="22">
        <v>21.7211709169</v>
      </c>
      <c r="I14" s="112">
        <v>23.558687025200001</v>
      </c>
      <c r="J14" s="112">
        <v>20.026976269799999</v>
      </c>
      <c r="K14" s="23">
        <v>4</v>
      </c>
      <c r="L14" s="19">
        <v>0.15297058540799999</v>
      </c>
      <c r="M14" s="20">
        <v>0.18</v>
      </c>
      <c r="N14" s="20">
        <v>0.13</v>
      </c>
      <c r="O14" s="21">
        <v>2</v>
      </c>
      <c r="P14" s="22">
        <v>2.0385456762600001</v>
      </c>
      <c r="Q14" s="20">
        <v>2.2304990289300002</v>
      </c>
      <c r="R14" s="20">
        <v>1.86311153705</v>
      </c>
      <c r="S14" s="23">
        <v>3</v>
      </c>
      <c r="T14" s="2"/>
      <c r="U14" s="19">
        <v>1.3405012245800001</v>
      </c>
      <c r="V14" s="20">
        <v>1.9090646462400001</v>
      </c>
      <c r="W14" s="20">
        <v>0.94126908517600005</v>
      </c>
      <c r="X14" s="21">
        <v>5</v>
      </c>
      <c r="Y14" s="22">
        <v>1.9195761824599999</v>
      </c>
      <c r="Z14" s="20">
        <v>2.02942471744</v>
      </c>
      <c r="AA14" s="20">
        <v>1.81567351999</v>
      </c>
      <c r="AB14" s="23">
        <v>4</v>
      </c>
      <c r="AC14" s="19">
        <v>1.3048956065399999</v>
      </c>
      <c r="AD14" s="20">
        <v>2.3064897253800001</v>
      </c>
      <c r="AE14" s="20">
        <v>0.73824414877</v>
      </c>
      <c r="AF14" s="21">
        <v>5</v>
      </c>
      <c r="AG14" s="22">
        <v>1.66697074477</v>
      </c>
      <c r="AH14" s="20">
        <v>1.77178806749</v>
      </c>
      <c r="AI14" s="20">
        <v>1.5683543167</v>
      </c>
      <c r="AJ14" s="23">
        <v>4</v>
      </c>
      <c r="AK14" s="2"/>
      <c r="AL14" s="19">
        <v>1.0334593643400001</v>
      </c>
      <c r="AM14" s="20">
        <v>1.2355148030200001</v>
      </c>
      <c r="AN14" s="20">
        <v>0.86444796543699998</v>
      </c>
      <c r="AO14" s="21">
        <v>4</v>
      </c>
      <c r="AP14" s="22"/>
      <c r="AQ14" s="20"/>
      <c r="AR14" s="20"/>
      <c r="AS14" s="23"/>
    </row>
    <row r="15" spans="1:54" ht="15" customHeight="1">
      <c r="A15" s="17" t="s">
        <v>10</v>
      </c>
      <c r="B15" s="18" t="s">
        <v>20</v>
      </c>
      <c r="C15" s="17">
        <v>2</v>
      </c>
      <c r="D15" s="19"/>
      <c r="E15" s="20"/>
      <c r="F15" s="20"/>
      <c r="G15" s="21"/>
      <c r="H15" s="22">
        <v>21.7211709169</v>
      </c>
      <c r="I15" s="112">
        <v>23.558687025200001</v>
      </c>
      <c r="J15" s="112">
        <v>20.026976269799999</v>
      </c>
      <c r="K15" s="23">
        <v>4</v>
      </c>
      <c r="L15" s="19"/>
      <c r="M15" s="20"/>
      <c r="N15" s="20"/>
      <c r="O15" s="21"/>
      <c r="P15" s="22">
        <v>2.0385456762600001</v>
      </c>
      <c r="Q15" s="20">
        <v>2.2304990289300002</v>
      </c>
      <c r="R15" s="20">
        <v>1.86311153705</v>
      </c>
      <c r="S15" s="23">
        <v>3</v>
      </c>
      <c r="T15" s="2"/>
      <c r="U15" s="19"/>
      <c r="V15" s="20"/>
      <c r="W15" s="20"/>
      <c r="X15" s="21"/>
      <c r="Y15" s="22">
        <v>1.9195761824599999</v>
      </c>
      <c r="Z15" s="20">
        <v>2.02942471744</v>
      </c>
      <c r="AA15" s="20">
        <v>1.81567351999</v>
      </c>
      <c r="AB15" s="23">
        <v>4</v>
      </c>
      <c r="AC15" s="19"/>
      <c r="AD15" s="20"/>
      <c r="AE15" s="20"/>
      <c r="AF15" s="21"/>
      <c r="AG15" s="22">
        <v>1.66697074477</v>
      </c>
      <c r="AH15" s="20">
        <v>1.77178806749</v>
      </c>
      <c r="AI15" s="20">
        <v>1.5683543167</v>
      </c>
      <c r="AJ15" s="23">
        <v>4</v>
      </c>
      <c r="AK15" s="2"/>
      <c r="AL15" s="19"/>
      <c r="AM15" s="20"/>
      <c r="AN15" s="20"/>
      <c r="AO15" s="21"/>
      <c r="AP15" s="22"/>
      <c r="AQ15" s="20"/>
      <c r="AR15" s="20"/>
      <c r="AS15" s="23"/>
    </row>
    <row r="16" spans="1:54" ht="15" customHeight="1">
      <c r="A16" s="25" t="s">
        <v>10</v>
      </c>
      <c r="B16" s="18" t="s">
        <v>21</v>
      </c>
      <c r="C16" s="17">
        <v>2</v>
      </c>
      <c r="D16" s="19">
        <v>0.22</v>
      </c>
      <c r="E16" s="20"/>
      <c r="F16" s="20"/>
      <c r="G16" s="21">
        <v>1</v>
      </c>
      <c r="H16" s="22">
        <v>21.7211709169</v>
      </c>
      <c r="I16" s="112">
        <v>23.558687025200001</v>
      </c>
      <c r="J16" s="112">
        <v>20.026976269799999</v>
      </c>
      <c r="K16" s="23">
        <v>4</v>
      </c>
      <c r="L16" s="19">
        <v>0.06</v>
      </c>
      <c r="M16" s="20"/>
      <c r="N16" s="20"/>
      <c r="O16" s="21">
        <v>1</v>
      </c>
      <c r="P16" s="22">
        <v>2.0385456762600001</v>
      </c>
      <c r="Q16" s="20">
        <v>2.2304990289300002</v>
      </c>
      <c r="R16" s="20">
        <v>1.86311153705</v>
      </c>
      <c r="S16" s="23">
        <v>3</v>
      </c>
      <c r="T16" s="2"/>
      <c r="U16" s="19"/>
      <c r="V16" s="20"/>
      <c r="W16" s="20"/>
      <c r="X16" s="21"/>
      <c r="Y16" s="22">
        <v>1.9195761824599999</v>
      </c>
      <c r="Z16" s="20">
        <v>2.02942471744</v>
      </c>
      <c r="AA16" s="20">
        <v>1.81567351999</v>
      </c>
      <c r="AB16" s="23">
        <v>4</v>
      </c>
      <c r="AC16" s="19"/>
      <c r="AD16" s="20"/>
      <c r="AE16" s="20"/>
      <c r="AF16" s="21"/>
      <c r="AG16" s="22">
        <v>1.66697074477</v>
      </c>
      <c r="AH16" s="20">
        <v>1.77178806749</v>
      </c>
      <c r="AI16" s="20">
        <v>1.5683543167</v>
      </c>
      <c r="AJ16" s="23">
        <v>4</v>
      </c>
      <c r="AK16" s="2"/>
      <c r="AL16" s="19"/>
      <c r="AM16" s="20"/>
      <c r="AN16" s="20"/>
      <c r="AO16" s="21"/>
      <c r="AP16" s="22"/>
      <c r="AQ16" s="20"/>
      <c r="AR16" s="20"/>
      <c r="AS16" s="23"/>
    </row>
    <row r="17" spans="1:45" ht="15" customHeight="1">
      <c r="A17" s="25" t="s">
        <v>10</v>
      </c>
      <c r="B17" s="18" t="s">
        <v>22</v>
      </c>
      <c r="C17" s="17">
        <v>1</v>
      </c>
      <c r="D17" s="19">
        <v>5.0319479329599996</v>
      </c>
      <c r="E17" s="20">
        <v>5.69</v>
      </c>
      <c r="F17" s="20">
        <v>4.45</v>
      </c>
      <c r="G17" s="21">
        <v>2</v>
      </c>
      <c r="H17" s="22">
        <v>21.7211709169</v>
      </c>
      <c r="I17" s="112">
        <v>23.558687025200001</v>
      </c>
      <c r="J17" s="112">
        <v>20.026976269799999</v>
      </c>
      <c r="K17" s="23">
        <v>4</v>
      </c>
      <c r="L17" s="19"/>
      <c r="M17" s="20"/>
      <c r="N17" s="20"/>
      <c r="O17" s="21"/>
      <c r="P17" s="22">
        <v>2.0385456762600001</v>
      </c>
      <c r="Q17" s="20">
        <v>2.2304990289300002</v>
      </c>
      <c r="R17" s="20">
        <v>1.86311153705</v>
      </c>
      <c r="S17" s="23">
        <v>3</v>
      </c>
      <c r="T17" s="2"/>
      <c r="U17" s="19"/>
      <c r="V17" s="20"/>
      <c r="W17" s="20"/>
      <c r="X17" s="21"/>
      <c r="Y17" s="22">
        <v>1.9195761824599999</v>
      </c>
      <c r="Z17" s="20">
        <v>2.02942471744</v>
      </c>
      <c r="AA17" s="20">
        <v>1.81567351999</v>
      </c>
      <c r="AB17" s="23">
        <v>4</v>
      </c>
      <c r="AC17" s="19"/>
      <c r="AD17" s="20"/>
      <c r="AE17" s="20"/>
      <c r="AF17" s="21"/>
      <c r="AG17" s="22">
        <v>1.66697074477</v>
      </c>
      <c r="AH17" s="20">
        <v>1.77178806749</v>
      </c>
      <c r="AI17" s="20">
        <v>1.5683543167</v>
      </c>
      <c r="AJ17" s="23">
        <v>4</v>
      </c>
      <c r="AK17" s="2"/>
      <c r="AL17" s="19"/>
      <c r="AM17" s="20"/>
      <c r="AN17" s="20"/>
      <c r="AO17" s="21"/>
      <c r="AP17" s="22"/>
      <c r="AQ17" s="20"/>
      <c r="AR17" s="20"/>
      <c r="AS17" s="23"/>
    </row>
    <row r="18" spans="1:45" ht="15" customHeight="1">
      <c r="A18" s="25" t="s">
        <v>10</v>
      </c>
      <c r="B18" s="18" t="s">
        <v>23</v>
      </c>
      <c r="C18" s="17">
        <v>2</v>
      </c>
      <c r="D18" s="19"/>
      <c r="E18" s="20"/>
      <c r="F18" s="20"/>
      <c r="G18" s="21"/>
      <c r="H18" s="22">
        <v>0.90233031645799999</v>
      </c>
      <c r="I18" s="20">
        <v>1.18</v>
      </c>
      <c r="J18" s="20">
        <v>0.69</v>
      </c>
      <c r="K18" s="23">
        <v>2</v>
      </c>
      <c r="L18" s="19"/>
      <c r="M18" s="20"/>
      <c r="N18" s="20"/>
      <c r="O18" s="21"/>
      <c r="P18" s="22"/>
      <c r="Q18" s="20"/>
      <c r="R18" s="20"/>
      <c r="S18" s="23"/>
      <c r="T18" s="2"/>
      <c r="U18" s="19"/>
      <c r="V18" s="20"/>
      <c r="W18" s="20"/>
      <c r="X18" s="21"/>
      <c r="Y18" s="22"/>
      <c r="Z18" s="20"/>
      <c r="AA18" s="20"/>
      <c r="AB18" s="23"/>
      <c r="AC18" s="19"/>
      <c r="AD18" s="20"/>
      <c r="AE18" s="20"/>
      <c r="AF18" s="21"/>
      <c r="AG18" s="22">
        <v>0.9</v>
      </c>
      <c r="AH18" s="20"/>
      <c r="AI18" s="20"/>
      <c r="AJ18" s="23">
        <v>1</v>
      </c>
      <c r="AK18" s="2"/>
      <c r="AL18" s="19"/>
      <c r="AM18" s="20"/>
      <c r="AN18" s="20"/>
      <c r="AO18" s="21"/>
      <c r="AP18" s="22"/>
      <c r="AQ18" s="20"/>
      <c r="AR18" s="20"/>
      <c r="AS18" s="23"/>
    </row>
    <row r="19" spans="1:45" ht="15" customHeight="1">
      <c r="A19" s="25" t="s">
        <v>10</v>
      </c>
      <c r="B19" s="18" t="s">
        <v>24</v>
      </c>
      <c r="C19" s="17">
        <v>1</v>
      </c>
      <c r="D19" s="19">
        <v>1.92</v>
      </c>
      <c r="E19" s="20"/>
      <c r="F19" s="20"/>
      <c r="G19" s="21">
        <v>1</v>
      </c>
      <c r="H19" s="22">
        <v>0.90233031645799999</v>
      </c>
      <c r="I19" s="20">
        <v>1.18</v>
      </c>
      <c r="J19" s="20">
        <v>0.69</v>
      </c>
      <c r="K19" s="23">
        <v>2</v>
      </c>
      <c r="L19" s="19"/>
      <c r="M19" s="20"/>
      <c r="N19" s="20"/>
      <c r="O19" s="21"/>
      <c r="P19" s="22"/>
      <c r="Q19" s="20"/>
      <c r="R19" s="20"/>
      <c r="S19" s="23"/>
      <c r="T19" s="2"/>
      <c r="U19" s="19"/>
      <c r="V19" s="20"/>
      <c r="W19" s="20"/>
      <c r="X19" s="21"/>
      <c r="Y19" s="22"/>
      <c r="Z19" s="20"/>
      <c r="AA19" s="20"/>
      <c r="AB19" s="23"/>
      <c r="AC19" s="19"/>
      <c r="AD19" s="20"/>
      <c r="AE19" s="20"/>
      <c r="AF19" s="21"/>
      <c r="AG19" s="22">
        <v>0.9</v>
      </c>
      <c r="AH19" s="20"/>
      <c r="AI19" s="20"/>
      <c r="AJ19" s="23">
        <v>1</v>
      </c>
      <c r="AK19" s="2"/>
      <c r="AL19" s="19"/>
      <c r="AM19" s="20"/>
      <c r="AN19" s="20"/>
      <c r="AO19" s="21"/>
      <c r="AP19" s="22"/>
      <c r="AQ19" s="20"/>
      <c r="AR19" s="20"/>
      <c r="AS19" s="23"/>
    </row>
    <row r="20" spans="1:45" ht="15" customHeight="1">
      <c r="A20" s="25" t="s">
        <v>10</v>
      </c>
      <c r="B20" s="18" t="s">
        <v>25</v>
      </c>
      <c r="C20" s="17">
        <v>1</v>
      </c>
      <c r="D20" s="19"/>
      <c r="E20" s="20"/>
      <c r="F20" s="20"/>
      <c r="G20" s="21"/>
      <c r="H20" s="22">
        <v>1.1457816468899999</v>
      </c>
      <c r="I20" s="20">
        <v>1.1917508804600001</v>
      </c>
      <c r="J20" s="20">
        <v>1.1015855778800001</v>
      </c>
      <c r="K20" s="23">
        <v>3</v>
      </c>
      <c r="L20" s="19"/>
      <c r="M20" s="20"/>
      <c r="N20" s="20"/>
      <c r="O20" s="21"/>
      <c r="P20" s="22">
        <v>0.96</v>
      </c>
      <c r="Q20" s="20"/>
      <c r="R20" s="20"/>
      <c r="S20" s="23">
        <v>1</v>
      </c>
      <c r="T20" s="2"/>
      <c r="U20" s="19"/>
      <c r="V20" s="20"/>
      <c r="W20" s="20"/>
      <c r="X20" s="21"/>
      <c r="Y20" s="22">
        <v>1.0877499712700001</v>
      </c>
      <c r="Z20" s="20">
        <v>1.1599999999999999</v>
      </c>
      <c r="AA20" s="20">
        <v>1.02</v>
      </c>
      <c r="AB20" s="23">
        <v>2</v>
      </c>
      <c r="AC20" s="19"/>
      <c r="AD20" s="20"/>
      <c r="AE20" s="20"/>
      <c r="AF20" s="21"/>
      <c r="AG20" s="22">
        <v>1.05</v>
      </c>
      <c r="AH20" s="20">
        <v>1.05</v>
      </c>
      <c r="AI20" s="20">
        <v>1.05</v>
      </c>
      <c r="AJ20" s="23">
        <v>2</v>
      </c>
      <c r="AK20" s="2"/>
      <c r="AL20" s="19"/>
      <c r="AM20" s="20"/>
      <c r="AN20" s="20"/>
      <c r="AO20" s="21"/>
      <c r="AP20" s="22">
        <v>0.90994505328599995</v>
      </c>
      <c r="AQ20" s="20">
        <v>0.92</v>
      </c>
      <c r="AR20" s="20">
        <v>0.9</v>
      </c>
      <c r="AS20" s="23">
        <v>2</v>
      </c>
    </row>
    <row r="21" spans="1:45" ht="15" customHeight="1">
      <c r="A21" s="25" t="s">
        <v>10</v>
      </c>
      <c r="B21" s="18" t="s">
        <v>26</v>
      </c>
      <c r="C21" s="17">
        <v>1</v>
      </c>
      <c r="D21" s="19"/>
      <c r="E21" s="20"/>
      <c r="F21" s="20"/>
      <c r="G21" s="21"/>
      <c r="H21" s="22">
        <v>1.1457816468899999</v>
      </c>
      <c r="I21" s="20">
        <v>1.1917508804600001</v>
      </c>
      <c r="J21" s="20">
        <v>1.1015855778800001</v>
      </c>
      <c r="K21" s="23">
        <v>3</v>
      </c>
      <c r="L21" s="19"/>
      <c r="M21" s="20"/>
      <c r="N21" s="20"/>
      <c r="O21" s="21"/>
      <c r="P21" s="22">
        <v>0.96</v>
      </c>
      <c r="Q21" s="20"/>
      <c r="R21" s="20"/>
      <c r="S21" s="23">
        <v>1</v>
      </c>
      <c r="T21" s="2"/>
      <c r="U21" s="19"/>
      <c r="V21" s="20"/>
      <c r="W21" s="20"/>
      <c r="X21" s="21"/>
      <c r="Y21" s="22">
        <v>1.0877499712700001</v>
      </c>
      <c r="Z21" s="20">
        <v>1.1599999999999999</v>
      </c>
      <c r="AA21" s="20">
        <v>1.02</v>
      </c>
      <c r="AB21" s="23">
        <v>2</v>
      </c>
      <c r="AC21" s="19"/>
      <c r="AD21" s="20"/>
      <c r="AE21" s="20"/>
      <c r="AF21" s="21"/>
      <c r="AG21" s="22">
        <v>1.05</v>
      </c>
      <c r="AH21" s="20">
        <v>1.05</v>
      </c>
      <c r="AI21" s="20">
        <v>1.05</v>
      </c>
      <c r="AJ21" s="23">
        <v>2</v>
      </c>
      <c r="AK21" s="2"/>
      <c r="AL21" s="19"/>
      <c r="AM21" s="20"/>
      <c r="AN21" s="20"/>
      <c r="AO21" s="21"/>
      <c r="AP21" s="22">
        <v>0.90994505328599995</v>
      </c>
      <c r="AQ21" s="20">
        <v>0.92</v>
      </c>
      <c r="AR21" s="20">
        <v>0.9</v>
      </c>
      <c r="AS21" s="23">
        <v>2</v>
      </c>
    </row>
    <row r="22" spans="1:45" ht="15" customHeight="1">
      <c r="A22" s="25" t="s">
        <v>10</v>
      </c>
      <c r="B22" s="18" t="s">
        <v>27</v>
      </c>
      <c r="C22" s="17">
        <v>1</v>
      </c>
      <c r="D22" s="19">
        <v>0.96</v>
      </c>
      <c r="E22" s="20"/>
      <c r="F22" s="20"/>
      <c r="G22" s="21">
        <v>1</v>
      </c>
      <c r="H22" s="22">
        <v>1.0887175813800001</v>
      </c>
      <c r="I22" s="20">
        <v>1.1434426555599999</v>
      </c>
      <c r="J22" s="20">
        <v>1.03661164489</v>
      </c>
      <c r="K22" s="23">
        <v>5</v>
      </c>
      <c r="L22" s="19"/>
      <c r="M22" s="20"/>
      <c r="N22" s="20"/>
      <c r="O22" s="21"/>
      <c r="P22" s="22">
        <v>0.97304460170899998</v>
      </c>
      <c r="Q22" s="20">
        <v>0.99710939866299997</v>
      </c>
      <c r="R22" s="20">
        <v>0.94956059804899995</v>
      </c>
      <c r="S22" s="23">
        <v>3</v>
      </c>
      <c r="T22" s="2"/>
      <c r="U22" s="19"/>
      <c r="V22" s="20"/>
      <c r="W22" s="20"/>
      <c r="X22" s="21"/>
      <c r="Y22" s="22">
        <v>1.1118687905</v>
      </c>
      <c r="Z22" s="20">
        <v>1.1498718275599999</v>
      </c>
      <c r="AA22" s="20">
        <v>1.07512174631</v>
      </c>
      <c r="AB22" s="23">
        <v>4</v>
      </c>
      <c r="AC22" s="19"/>
      <c r="AD22" s="20"/>
      <c r="AE22" s="20"/>
      <c r="AF22" s="21"/>
      <c r="AG22" s="22">
        <v>1.0124416270000001</v>
      </c>
      <c r="AH22" s="20">
        <v>1.0233594405399999</v>
      </c>
      <c r="AI22" s="20">
        <v>1.00164029125</v>
      </c>
      <c r="AJ22" s="23">
        <v>4</v>
      </c>
      <c r="AK22" s="2"/>
      <c r="AL22" s="19"/>
      <c r="AM22" s="20"/>
      <c r="AN22" s="20"/>
      <c r="AO22" s="21"/>
      <c r="AP22" s="22">
        <v>0.89680525174799997</v>
      </c>
      <c r="AQ22" s="20">
        <v>0.93301666914000003</v>
      </c>
      <c r="AR22" s="20">
        <v>0.86199923984600002</v>
      </c>
      <c r="AS22" s="23">
        <v>4</v>
      </c>
    </row>
    <row r="23" spans="1:45" ht="15" customHeight="1">
      <c r="A23" s="17" t="s">
        <v>10</v>
      </c>
      <c r="B23" s="18" t="s">
        <v>28</v>
      </c>
      <c r="C23" s="17">
        <v>1</v>
      </c>
      <c r="D23" s="19">
        <v>0.134907375632</v>
      </c>
      <c r="E23" s="20">
        <v>0.14000000000000001</v>
      </c>
      <c r="F23" s="20">
        <v>0.13</v>
      </c>
      <c r="G23" s="21">
        <v>2</v>
      </c>
      <c r="H23" s="22">
        <v>1.2050743455999999</v>
      </c>
      <c r="I23" s="20">
        <v>1.26843697828</v>
      </c>
      <c r="J23" s="20">
        <v>1.1448768865100001</v>
      </c>
      <c r="K23" s="23">
        <v>3</v>
      </c>
      <c r="L23" s="19"/>
      <c r="M23" s="20"/>
      <c r="N23" s="20"/>
      <c r="O23" s="21"/>
      <c r="P23" s="22">
        <v>1.0095543571300001</v>
      </c>
      <c r="Q23" s="20">
        <v>1.04</v>
      </c>
      <c r="R23" s="20">
        <v>0.98</v>
      </c>
      <c r="S23" s="23">
        <v>2</v>
      </c>
      <c r="T23" s="2"/>
      <c r="U23" s="19">
        <v>0.42</v>
      </c>
      <c r="V23" s="20"/>
      <c r="W23" s="20"/>
      <c r="X23" s="21">
        <v>1</v>
      </c>
      <c r="Y23" s="22">
        <v>1.1857694089899999</v>
      </c>
      <c r="Z23" s="20">
        <v>1.2326558113799999</v>
      </c>
      <c r="AA23" s="20">
        <v>1.1406664198700001</v>
      </c>
      <c r="AB23" s="23">
        <v>3</v>
      </c>
      <c r="AC23" s="19"/>
      <c r="AD23" s="20"/>
      <c r="AE23" s="20"/>
      <c r="AF23" s="21"/>
      <c r="AG23" s="22">
        <v>1.07498837203</v>
      </c>
      <c r="AH23" s="20">
        <v>1.08</v>
      </c>
      <c r="AI23" s="20">
        <v>1.07</v>
      </c>
      <c r="AJ23" s="23">
        <v>2</v>
      </c>
      <c r="AK23" s="2"/>
      <c r="AL23" s="19"/>
      <c r="AM23" s="20"/>
      <c r="AN23" s="20"/>
      <c r="AO23" s="21"/>
      <c r="AP23" s="22">
        <v>0.95467271878899995</v>
      </c>
      <c r="AQ23" s="20">
        <v>0.98</v>
      </c>
      <c r="AR23" s="20">
        <v>0.93</v>
      </c>
      <c r="AS23" s="23">
        <v>2</v>
      </c>
    </row>
    <row r="24" spans="1:45" ht="15" customHeight="1">
      <c r="A24" s="17" t="s">
        <v>10</v>
      </c>
      <c r="B24" s="18" t="s">
        <v>29</v>
      </c>
      <c r="C24" s="17">
        <v>1</v>
      </c>
      <c r="D24" s="19"/>
      <c r="E24" s="20"/>
      <c r="F24" s="20"/>
      <c r="G24" s="21"/>
      <c r="H24" s="22">
        <v>1.0900000000000001</v>
      </c>
      <c r="I24" s="20"/>
      <c r="J24" s="20"/>
      <c r="K24" s="23">
        <v>1</v>
      </c>
      <c r="L24" s="19"/>
      <c r="M24" s="20"/>
      <c r="N24" s="20"/>
      <c r="O24" s="21"/>
      <c r="P24" s="22">
        <v>0.96</v>
      </c>
      <c r="Q24" s="20"/>
      <c r="R24" s="20"/>
      <c r="S24" s="23">
        <v>1</v>
      </c>
      <c r="T24" s="2"/>
      <c r="U24" s="19"/>
      <c r="V24" s="20"/>
      <c r="W24" s="20"/>
      <c r="X24" s="21"/>
      <c r="Y24" s="22">
        <v>1.1100000000000001</v>
      </c>
      <c r="Z24" s="20"/>
      <c r="AA24" s="20"/>
      <c r="AB24" s="23">
        <v>1</v>
      </c>
      <c r="AC24" s="19"/>
      <c r="AD24" s="20"/>
      <c r="AE24" s="20"/>
      <c r="AF24" s="21"/>
      <c r="AG24" s="22">
        <v>1.04</v>
      </c>
      <c r="AH24" s="20"/>
      <c r="AI24" s="20"/>
      <c r="AJ24" s="23">
        <v>1</v>
      </c>
      <c r="AK24" s="2"/>
      <c r="AL24" s="19"/>
      <c r="AM24" s="20"/>
      <c r="AN24" s="20"/>
      <c r="AO24" s="21"/>
      <c r="AP24" s="22">
        <v>0.9</v>
      </c>
      <c r="AQ24" s="20"/>
      <c r="AR24" s="20"/>
      <c r="AS24" s="23">
        <v>1</v>
      </c>
    </row>
    <row r="25" spans="1:45" ht="15" customHeight="1">
      <c r="A25" s="17" t="s">
        <v>10</v>
      </c>
      <c r="B25" s="18" t="s">
        <v>30</v>
      </c>
      <c r="C25" s="17">
        <v>1</v>
      </c>
      <c r="D25" s="19"/>
      <c r="E25" s="20"/>
      <c r="F25" s="20"/>
      <c r="G25" s="21"/>
      <c r="H25" s="22">
        <v>1.0900000000000001</v>
      </c>
      <c r="I25" s="20"/>
      <c r="J25" s="20"/>
      <c r="K25" s="23">
        <v>1</v>
      </c>
      <c r="L25" s="19"/>
      <c r="M25" s="20"/>
      <c r="N25" s="20"/>
      <c r="O25" s="21"/>
      <c r="P25" s="22">
        <v>0.96</v>
      </c>
      <c r="Q25" s="20"/>
      <c r="R25" s="20"/>
      <c r="S25" s="23">
        <v>1</v>
      </c>
      <c r="T25" s="2"/>
      <c r="U25" s="19"/>
      <c r="V25" s="20"/>
      <c r="W25" s="20"/>
      <c r="X25" s="21"/>
      <c r="Y25" s="22">
        <v>1.1100000000000001</v>
      </c>
      <c r="Z25" s="20"/>
      <c r="AA25" s="20"/>
      <c r="AB25" s="23">
        <v>1</v>
      </c>
      <c r="AC25" s="19"/>
      <c r="AD25" s="20"/>
      <c r="AE25" s="20"/>
      <c r="AF25" s="21"/>
      <c r="AG25" s="22">
        <v>1.04</v>
      </c>
      <c r="AH25" s="20"/>
      <c r="AI25" s="20"/>
      <c r="AJ25" s="23">
        <v>1</v>
      </c>
      <c r="AK25" s="2"/>
      <c r="AL25" s="19"/>
      <c r="AM25" s="20"/>
      <c r="AN25" s="20"/>
      <c r="AO25" s="21"/>
      <c r="AP25" s="22">
        <v>0.9</v>
      </c>
      <c r="AQ25" s="20"/>
      <c r="AR25" s="20"/>
      <c r="AS25" s="23">
        <v>1</v>
      </c>
    </row>
    <row r="26" spans="1:45" ht="15" customHeight="1">
      <c r="A26" s="17" t="s">
        <v>10</v>
      </c>
      <c r="B26" s="18" t="s">
        <v>31</v>
      </c>
      <c r="C26" s="17">
        <v>1</v>
      </c>
      <c r="D26" s="19">
        <v>0.347866624653</v>
      </c>
      <c r="E26" s="20">
        <v>0.50117475952000001</v>
      </c>
      <c r="F26" s="20">
        <v>0.24145507380100001</v>
      </c>
      <c r="G26" s="21">
        <v>6</v>
      </c>
      <c r="H26" s="22"/>
      <c r="I26" s="20"/>
      <c r="J26" s="20"/>
      <c r="K26" s="23"/>
      <c r="L26" s="19">
        <v>0.17764633320100001</v>
      </c>
      <c r="M26" s="20">
        <v>0.21519837165799999</v>
      </c>
      <c r="N26" s="20">
        <v>0.14664711194899999</v>
      </c>
      <c r="O26" s="21">
        <v>8</v>
      </c>
      <c r="P26" s="22">
        <v>3.6864617182299999</v>
      </c>
      <c r="Q26" s="20">
        <v>4.53</v>
      </c>
      <c r="R26" s="20">
        <v>3</v>
      </c>
      <c r="S26" s="23">
        <v>2</v>
      </c>
      <c r="T26" s="2"/>
      <c r="U26" s="19">
        <v>0.75940766390699999</v>
      </c>
      <c r="V26" s="20">
        <v>0.79</v>
      </c>
      <c r="W26" s="20">
        <v>0.73</v>
      </c>
      <c r="X26" s="21">
        <v>2</v>
      </c>
      <c r="Y26" s="22">
        <v>2.85</v>
      </c>
      <c r="Z26" s="20"/>
      <c r="AA26" s="20"/>
      <c r="AB26" s="23">
        <v>1</v>
      </c>
      <c r="AC26" s="19">
        <v>0.67453687816200003</v>
      </c>
      <c r="AD26" s="20">
        <v>0.7</v>
      </c>
      <c r="AE26" s="20">
        <v>0.65</v>
      </c>
      <c r="AF26" s="21">
        <v>2</v>
      </c>
      <c r="AG26" s="22">
        <v>2.6</v>
      </c>
      <c r="AH26" s="20"/>
      <c r="AI26" s="20"/>
      <c r="AJ26" s="23">
        <v>1</v>
      </c>
      <c r="AK26" s="2"/>
      <c r="AL26" s="19">
        <v>0.73</v>
      </c>
      <c r="AM26" s="20"/>
      <c r="AN26" s="20"/>
      <c r="AO26" s="21">
        <v>1</v>
      </c>
      <c r="AP26" s="22"/>
      <c r="AQ26" s="20"/>
      <c r="AR26" s="20"/>
      <c r="AS26" s="23"/>
    </row>
    <row r="27" spans="1:45" ht="15" customHeight="1">
      <c r="A27" s="17" t="s">
        <v>10</v>
      </c>
      <c r="B27" s="18" t="s">
        <v>32</v>
      </c>
      <c r="C27" s="17">
        <v>1</v>
      </c>
      <c r="D27" s="19">
        <v>0.24703046225700001</v>
      </c>
      <c r="E27" s="20">
        <v>0.27374514498899999</v>
      </c>
      <c r="F27" s="20">
        <v>0.22292285507199999</v>
      </c>
      <c r="G27" s="21">
        <v>6</v>
      </c>
      <c r="H27" s="22">
        <v>8.5149628030900004</v>
      </c>
      <c r="I27" s="112">
        <v>14.935991372</v>
      </c>
      <c r="J27" s="20">
        <v>4.8543541390899998</v>
      </c>
      <c r="K27" s="23">
        <v>3</v>
      </c>
      <c r="L27" s="19"/>
      <c r="M27" s="20"/>
      <c r="N27" s="20"/>
      <c r="O27" s="21"/>
      <c r="P27" s="22"/>
      <c r="Q27" s="112"/>
      <c r="R27" s="20"/>
      <c r="S27" s="23"/>
      <c r="T27" s="2"/>
      <c r="U27" s="19">
        <v>0.65406421703100004</v>
      </c>
      <c r="V27" s="20">
        <v>0.69</v>
      </c>
      <c r="W27" s="20">
        <v>0.62</v>
      </c>
      <c r="X27" s="21">
        <v>2</v>
      </c>
      <c r="Y27" s="22"/>
      <c r="Z27" s="112"/>
      <c r="AA27" s="20"/>
      <c r="AB27" s="23"/>
      <c r="AC27" s="19">
        <v>0.64</v>
      </c>
      <c r="AD27" s="20"/>
      <c r="AE27" s="20"/>
      <c r="AF27" s="21">
        <v>1</v>
      </c>
      <c r="AG27" s="22"/>
      <c r="AH27" s="112"/>
      <c r="AI27" s="20"/>
      <c r="AJ27" s="23"/>
      <c r="AK27" s="2"/>
      <c r="AL27" s="19">
        <v>0.66</v>
      </c>
      <c r="AM27" s="20"/>
      <c r="AN27" s="20"/>
      <c r="AO27" s="21">
        <v>1</v>
      </c>
      <c r="AP27" s="22"/>
      <c r="AQ27" s="112"/>
      <c r="AR27" s="20"/>
      <c r="AS27" s="23"/>
    </row>
    <row r="28" spans="1:45" ht="15" customHeight="1">
      <c r="A28" s="17" t="s">
        <v>10</v>
      </c>
      <c r="B28" s="18" t="s">
        <v>33</v>
      </c>
      <c r="C28" s="17">
        <v>2</v>
      </c>
      <c r="D28" s="19"/>
      <c r="E28" s="20"/>
      <c r="F28" s="20"/>
      <c r="G28" s="21"/>
      <c r="H28" s="22">
        <v>8.5149628030900004</v>
      </c>
      <c r="I28" s="112">
        <v>14.935991372</v>
      </c>
      <c r="J28" s="20">
        <v>4.8543541390899998</v>
      </c>
      <c r="K28" s="23">
        <v>3</v>
      </c>
      <c r="L28" s="19"/>
      <c r="M28" s="20"/>
      <c r="N28" s="20"/>
      <c r="O28" s="21"/>
      <c r="P28" s="22"/>
      <c r="Q28" s="112"/>
      <c r="R28" s="20"/>
      <c r="S28" s="23"/>
      <c r="T28" s="2"/>
      <c r="U28" s="19"/>
      <c r="V28" s="20"/>
      <c r="W28" s="20"/>
      <c r="X28" s="21"/>
      <c r="Y28" s="22"/>
      <c r="Z28" s="112"/>
      <c r="AA28" s="20"/>
      <c r="AB28" s="23"/>
      <c r="AC28" s="19"/>
      <c r="AD28" s="20"/>
      <c r="AE28" s="20"/>
      <c r="AF28" s="21"/>
      <c r="AG28" s="22"/>
      <c r="AH28" s="112"/>
      <c r="AI28" s="20"/>
      <c r="AJ28" s="23"/>
      <c r="AK28" s="2"/>
      <c r="AL28" s="19"/>
      <c r="AM28" s="20"/>
      <c r="AN28" s="20"/>
      <c r="AO28" s="21"/>
      <c r="AP28" s="22"/>
      <c r="AQ28" s="112"/>
      <c r="AR28" s="20"/>
      <c r="AS28" s="23"/>
    </row>
    <row r="29" spans="1:45" ht="15" customHeight="1">
      <c r="A29" s="17" t="s">
        <v>10</v>
      </c>
      <c r="B29" s="18" t="s">
        <v>34</v>
      </c>
      <c r="C29" s="17">
        <v>1</v>
      </c>
      <c r="D29" s="19"/>
      <c r="E29" s="20"/>
      <c r="F29" s="20"/>
      <c r="G29" s="21"/>
      <c r="H29" s="22">
        <v>8.5149628030900004</v>
      </c>
      <c r="I29" s="112">
        <v>14.935991372</v>
      </c>
      <c r="J29" s="20">
        <v>4.8543541390899998</v>
      </c>
      <c r="K29" s="23">
        <v>3</v>
      </c>
      <c r="L29" s="19"/>
      <c r="M29" s="20"/>
      <c r="N29" s="20"/>
      <c r="O29" s="21"/>
      <c r="P29" s="22"/>
      <c r="Q29" s="112"/>
      <c r="R29" s="20"/>
      <c r="S29" s="23"/>
      <c r="T29" s="2"/>
      <c r="U29" s="19"/>
      <c r="V29" s="20"/>
      <c r="W29" s="20"/>
      <c r="X29" s="21"/>
      <c r="Y29" s="22"/>
      <c r="Z29" s="112"/>
      <c r="AA29" s="20"/>
      <c r="AB29" s="23"/>
      <c r="AC29" s="19"/>
      <c r="AD29" s="20"/>
      <c r="AE29" s="20"/>
      <c r="AF29" s="21"/>
      <c r="AG29" s="22"/>
      <c r="AH29" s="112"/>
      <c r="AI29" s="20"/>
      <c r="AJ29" s="23"/>
      <c r="AK29" s="2"/>
      <c r="AL29" s="19"/>
      <c r="AM29" s="20"/>
      <c r="AN29" s="20"/>
      <c r="AO29" s="21"/>
      <c r="AP29" s="22"/>
      <c r="AQ29" s="112"/>
      <c r="AR29" s="20"/>
      <c r="AS29" s="23"/>
    </row>
    <row r="30" spans="1:45" ht="15" customHeight="1">
      <c r="A30" s="17" t="s">
        <v>10</v>
      </c>
      <c r="B30" s="18" t="s">
        <v>35</v>
      </c>
      <c r="C30" s="17">
        <v>2</v>
      </c>
      <c r="D30" s="19">
        <v>1.27</v>
      </c>
      <c r="E30" s="20"/>
      <c r="F30" s="20"/>
      <c r="G30" s="21">
        <v>1</v>
      </c>
      <c r="H30" s="22">
        <v>8.5149628030900004</v>
      </c>
      <c r="I30" s="112">
        <v>14.935991372</v>
      </c>
      <c r="J30" s="20">
        <v>4.8543541390899998</v>
      </c>
      <c r="K30" s="23">
        <v>3</v>
      </c>
      <c r="L30" s="19"/>
      <c r="M30" s="20"/>
      <c r="N30" s="20"/>
      <c r="O30" s="21"/>
      <c r="P30" s="22"/>
      <c r="Q30" s="112"/>
      <c r="R30" s="20"/>
      <c r="S30" s="23"/>
      <c r="T30" s="2"/>
      <c r="U30" s="19"/>
      <c r="V30" s="20"/>
      <c r="W30" s="20"/>
      <c r="X30" s="21"/>
      <c r="Y30" s="22"/>
      <c r="Z30" s="112"/>
      <c r="AA30" s="20"/>
      <c r="AB30" s="23"/>
      <c r="AC30" s="19"/>
      <c r="AD30" s="20"/>
      <c r="AE30" s="20"/>
      <c r="AF30" s="21"/>
      <c r="AG30" s="22"/>
      <c r="AH30" s="112"/>
      <c r="AI30" s="20"/>
      <c r="AJ30" s="23"/>
      <c r="AK30" s="2"/>
      <c r="AL30" s="19"/>
      <c r="AM30" s="20"/>
      <c r="AN30" s="20"/>
      <c r="AO30" s="21"/>
      <c r="AP30" s="22"/>
      <c r="AQ30" s="112"/>
      <c r="AR30" s="20"/>
      <c r="AS30" s="23"/>
    </row>
    <row r="31" spans="1:45" ht="15" customHeight="1">
      <c r="A31" s="17" t="s">
        <v>10</v>
      </c>
      <c r="B31" s="18" t="s">
        <v>36</v>
      </c>
      <c r="C31" s="17">
        <v>1</v>
      </c>
      <c r="D31" s="19"/>
      <c r="E31" s="20"/>
      <c r="F31" s="20"/>
      <c r="G31" s="21"/>
      <c r="H31" s="22"/>
      <c r="I31" s="20"/>
      <c r="J31" s="20"/>
      <c r="K31" s="23"/>
      <c r="L31" s="19"/>
      <c r="M31" s="20"/>
      <c r="N31" s="20"/>
      <c r="O31" s="21"/>
      <c r="P31" s="22"/>
      <c r="Q31" s="20"/>
      <c r="R31" s="20"/>
      <c r="S31" s="23"/>
      <c r="T31" s="2"/>
      <c r="U31" s="19"/>
      <c r="V31" s="20"/>
      <c r="W31" s="20"/>
      <c r="X31" s="21"/>
      <c r="Y31" s="22"/>
      <c r="Z31" s="20"/>
      <c r="AA31" s="20"/>
      <c r="AB31" s="23"/>
      <c r="AC31" s="19"/>
      <c r="AD31" s="20"/>
      <c r="AE31" s="20"/>
      <c r="AF31" s="21"/>
      <c r="AG31" s="22"/>
      <c r="AH31" s="20"/>
      <c r="AI31" s="20"/>
      <c r="AJ31" s="23"/>
      <c r="AK31" s="2"/>
      <c r="AL31" s="19"/>
      <c r="AM31" s="20"/>
      <c r="AN31" s="20"/>
      <c r="AO31" s="21"/>
      <c r="AP31" s="22"/>
      <c r="AQ31" s="20"/>
      <c r="AR31" s="20"/>
      <c r="AS31" s="23"/>
    </row>
    <row r="32" spans="1:45" ht="15" customHeight="1">
      <c r="A32" s="17" t="s">
        <v>10</v>
      </c>
      <c r="B32" s="18" t="s">
        <v>37</v>
      </c>
      <c r="C32" s="17">
        <v>3</v>
      </c>
      <c r="D32" s="19"/>
      <c r="E32" s="20"/>
      <c r="F32" s="20"/>
      <c r="G32" s="21"/>
      <c r="H32" s="22">
        <v>31.548863152700001</v>
      </c>
      <c r="I32" s="112">
        <v>42.269243435999996</v>
      </c>
      <c r="J32" s="112">
        <v>23.547399605900001</v>
      </c>
      <c r="K32" s="23">
        <v>5</v>
      </c>
      <c r="L32" s="19"/>
      <c r="M32" s="20"/>
      <c r="N32" s="20"/>
      <c r="O32" s="21"/>
      <c r="P32" s="22">
        <v>4.0385641012600004</v>
      </c>
      <c r="Q32" s="112">
        <v>4.66</v>
      </c>
      <c r="R32" s="112">
        <v>3.5</v>
      </c>
      <c r="S32" s="23">
        <v>2</v>
      </c>
      <c r="T32" s="2"/>
      <c r="U32" s="19"/>
      <c r="V32" s="20"/>
      <c r="W32" s="20"/>
      <c r="X32" s="21"/>
      <c r="Y32" s="22">
        <v>1.16683693185</v>
      </c>
      <c r="Z32" s="112">
        <v>1.3095463385799999</v>
      </c>
      <c r="AA32" s="112">
        <v>1.03967945647</v>
      </c>
      <c r="AB32" s="23">
        <v>6</v>
      </c>
      <c r="AC32" s="19"/>
      <c r="AD32" s="20"/>
      <c r="AE32" s="20"/>
      <c r="AF32" s="21"/>
      <c r="AG32" s="22">
        <v>1.1100000000000001</v>
      </c>
      <c r="AH32" s="112"/>
      <c r="AI32" s="112"/>
      <c r="AJ32" s="23">
        <v>1</v>
      </c>
      <c r="AK32" s="2"/>
      <c r="AL32" s="19"/>
      <c r="AM32" s="20"/>
      <c r="AN32" s="20"/>
      <c r="AO32" s="21"/>
      <c r="AP32" s="22">
        <v>3.45</v>
      </c>
      <c r="AQ32" s="112"/>
      <c r="AR32" s="112"/>
      <c r="AS32" s="23">
        <v>1</v>
      </c>
    </row>
    <row r="33" spans="1:45" ht="15" customHeight="1">
      <c r="A33" s="25" t="s">
        <v>10</v>
      </c>
      <c r="B33" s="18" t="s">
        <v>38</v>
      </c>
      <c r="C33" s="17">
        <v>3</v>
      </c>
      <c r="D33" s="19"/>
      <c r="E33" s="20"/>
      <c r="F33" s="20"/>
      <c r="G33" s="21"/>
      <c r="H33" s="22">
        <v>31.548863152700001</v>
      </c>
      <c r="I33" s="112">
        <v>42.269243435999996</v>
      </c>
      <c r="J33" s="112">
        <v>23.547399605900001</v>
      </c>
      <c r="K33" s="23">
        <v>5</v>
      </c>
      <c r="L33" s="19"/>
      <c r="M33" s="20"/>
      <c r="N33" s="20"/>
      <c r="O33" s="21"/>
      <c r="P33" s="22">
        <v>4.0385641012600004</v>
      </c>
      <c r="Q33" s="112">
        <v>4.66</v>
      </c>
      <c r="R33" s="112">
        <v>3.5</v>
      </c>
      <c r="S33" s="23">
        <v>2</v>
      </c>
      <c r="T33" s="2"/>
      <c r="U33" s="19"/>
      <c r="V33" s="20"/>
      <c r="W33" s="20"/>
      <c r="X33" s="21"/>
      <c r="Y33" s="22">
        <v>1.16683693185</v>
      </c>
      <c r="Z33" s="112">
        <v>1.3095463385799999</v>
      </c>
      <c r="AA33" s="112">
        <v>1.03967945647</v>
      </c>
      <c r="AB33" s="23">
        <v>6</v>
      </c>
      <c r="AC33" s="19"/>
      <c r="AD33" s="20"/>
      <c r="AE33" s="20"/>
      <c r="AF33" s="21"/>
      <c r="AG33" s="22">
        <v>1.1100000000000001</v>
      </c>
      <c r="AH33" s="112"/>
      <c r="AI33" s="112"/>
      <c r="AJ33" s="23">
        <v>1</v>
      </c>
      <c r="AK33" s="2"/>
      <c r="AL33" s="19"/>
      <c r="AM33" s="20"/>
      <c r="AN33" s="20"/>
      <c r="AO33" s="21"/>
      <c r="AP33" s="22">
        <v>3.45</v>
      </c>
      <c r="AQ33" s="112"/>
      <c r="AR33" s="112"/>
      <c r="AS33" s="23">
        <v>1</v>
      </c>
    </row>
    <row r="34" spans="1:45" ht="15" customHeight="1">
      <c r="A34" s="25" t="s">
        <v>10</v>
      </c>
      <c r="B34" s="18" t="s">
        <v>39</v>
      </c>
      <c r="C34" s="17">
        <v>3</v>
      </c>
      <c r="D34" s="19">
        <v>0.18</v>
      </c>
      <c r="E34" s="20"/>
      <c r="F34" s="20"/>
      <c r="G34" s="21">
        <v>1</v>
      </c>
      <c r="H34" s="22">
        <v>31.548863152700001</v>
      </c>
      <c r="I34" s="112">
        <v>42.269243435999996</v>
      </c>
      <c r="J34" s="112">
        <v>23.547399605900001</v>
      </c>
      <c r="K34" s="23">
        <v>5</v>
      </c>
      <c r="L34" s="19"/>
      <c r="M34" s="20"/>
      <c r="N34" s="20"/>
      <c r="O34" s="21"/>
      <c r="P34" s="22">
        <v>4.0385641012600004</v>
      </c>
      <c r="Q34" s="112">
        <v>4.66</v>
      </c>
      <c r="R34" s="112">
        <v>3.5</v>
      </c>
      <c r="S34" s="23">
        <v>2</v>
      </c>
      <c r="T34" s="2"/>
      <c r="U34" s="19"/>
      <c r="V34" s="20"/>
      <c r="W34" s="20"/>
      <c r="X34" s="21"/>
      <c r="Y34" s="22">
        <v>1.16683693185</v>
      </c>
      <c r="Z34" s="112">
        <v>1.3095463385799999</v>
      </c>
      <c r="AA34" s="112">
        <v>1.03967945647</v>
      </c>
      <c r="AB34" s="23">
        <v>6</v>
      </c>
      <c r="AC34" s="19"/>
      <c r="AD34" s="20"/>
      <c r="AE34" s="20"/>
      <c r="AF34" s="21"/>
      <c r="AG34" s="22">
        <v>1.1100000000000001</v>
      </c>
      <c r="AH34" s="112"/>
      <c r="AI34" s="112"/>
      <c r="AJ34" s="23">
        <v>1</v>
      </c>
      <c r="AK34" s="2"/>
      <c r="AL34" s="19"/>
      <c r="AM34" s="20"/>
      <c r="AN34" s="20"/>
      <c r="AO34" s="21"/>
      <c r="AP34" s="22">
        <v>3.45</v>
      </c>
      <c r="AQ34" s="112"/>
      <c r="AR34" s="112"/>
      <c r="AS34" s="23">
        <v>1</v>
      </c>
    </row>
    <row r="35" spans="1:45" ht="15" customHeight="1">
      <c r="A35" s="25" t="s">
        <v>10</v>
      </c>
      <c r="B35" s="18" t="s">
        <v>40</v>
      </c>
      <c r="C35" s="17">
        <v>1</v>
      </c>
      <c r="D35" s="19">
        <v>0.96</v>
      </c>
      <c r="E35" s="20"/>
      <c r="F35" s="20"/>
      <c r="G35" s="21">
        <v>1</v>
      </c>
      <c r="H35" s="22"/>
      <c r="I35" s="20"/>
      <c r="J35" s="20"/>
      <c r="K35" s="23"/>
      <c r="L35" s="19"/>
      <c r="M35" s="20"/>
      <c r="N35" s="20"/>
      <c r="O35" s="21"/>
      <c r="P35" s="22"/>
      <c r="Q35" s="20"/>
      <c r="R35" s="20"/>
      <c r="S35" s="23"/>
      <c r="T35" s="2"/>
      <c r="U35" s="19"/>
      <c r="V35" s="20"/>
      <c r="W35" s="20"/>
      <c r="X35" s="21"/>
      <c r="Y35" s="22"/>
      <c r="Z35" s="20"/>
      <c r="AA35" s="20"/>
      <c r="AB35" s="23"/>
      <c r="AC35" s="19"/>
      <c r="AD35" s="20"/>
      <c r="AE35" s="20"/>
      <c r="AF35" s="21"/>
      <c r="AG35" s="22"/>
      <c r="AH35" s="20"/>
      <c r="AI35" s="20"/>
      <c r="AJ35" s="23"/>
      <c r="AK35" s="2"/>
      <c r="AL35" s="19">
        <v>0.64</v>
      </c>
      <c r="AM35" s="20"/>
      <c r="AN35" s="20"/>
      <c r="AO35" s="21">
        <v>1</v>
      </c>
      <c r="AP35" s="22"/>
      <c r="AQ35" s="20"/>
      <c r="AR35" s="20"/>
      <c r="AS35" s="23"/>
    </row>
    <row r="36" spans="1:45" ht="15" customHeight="1">
      <c r="A36" s="25" t="s">
        <v>10</v>
      </c>
      <c r="B36" s="18" t="s">
        <v>41</v>
      </c>
      <c r="C36" s="17">
        <v>2</v>
      </c>
      <c r="D36" s="19"/>
      <c r="E36" s="20"/>
      <c r="F36" s="20"/>
      <c r="G36" s="21"/>
      <c r="H36" s="22"/>
      <c r="I36" s="20"/>
      <c r="J36" s="20"/>
      <c r="K36" s="23"/>
      <c r="L36" s="19"/>
      <c r="M36" s="20"/>
      <c r="N36" s="20"/>
      <c r="O36" s="21"/>
      <c r="P36" s="22"/>
      <c r="Q36" s="20"/>
      <c r="R36" s="20"/>
      <c r="S36" s="23"/>
      <c r="T36" s="2"/>
      <c r="U36" s="19"/>
      <c r="V36" s="20"/>
      <c r="W36" s="20"/>
      <c r="X36" s="21"/>
      <c r="Y36" s="22"/>
      <c r="Z36" s="20"/>
      <c r="AA36" s="20"/>
      <c r="AB36" s="23"/>
      <c r="AC36" s="19"/>
      <c r="AD36" s="20"/>
      <c r="AE36" s="20"/>
      <c r="AF36" s="21"/>
      <c r="AG36" s="22"/>
      <c r="AH36" s="20"/>
      <c r="AI36" s="20"/>
      <c r="AJ36" s="23"/>
      <c r="AK36" s="2"/>
      <c r="AL36" s="19"/>
      <c r="AM36" s="20"/>
      <c r="AN36" s="20"/>
      <c r="AO36" s="21"/>
      <c r="AP36" s="22"/>
      <c r="AQ36" s="20"/>
      <c r="AR36" s="20"/>
      <c r="AS36" s="23"/>
    </row>
    <row r="37" spans="1:45" ht="15" customHeight="1">
      <c r="A37" s="25" t="s">
        <v>10</v>
      </c>
      <c r="B37" s="18" t="s">
        <v>42</v>
      </c>
      <c r="C37" s="17">
        <v>2</v>
      </c>
      <c r="D37" s="19">
        <v>1.65</v>
      </c>
      <c r="E37" s="20"/>
      <c r="F37" s="20"/>
      <c r="G37" s="21">
        <v>1</v>
      </c>
      <c r="H37" s="22"/>
      <c r="I37" s="20"/>
      <c r="J37" s="20"/>
      <c r="K37" s="23"/>
      <c r="L37" s="19"/>
      <c r="M37" s="20"/>
      <c r="N37" s="20"/>
      <c r="O37" s="21"/>
      <c r="P37" s="22"/>
      <c r="Q37" s="20"/>
      <c r="R37" s="20"/>
      <c r="S37" s="23"/>
      <c r="T37" s="2"/>
      <c r="U37" s="19"/>
      <c r="V37" s="20"/>
      <c r="W37" s="20"/>
      <c r="X37" s="21"/>
      <c r="Y37" s="22"/>
      <c r="Z37" s="20"/>
      <c r="AA37" s="20"/>
      <c r="AB37" s="23"/>
      <c r="AC37" s="19"/>
      <c r="AD37" s="20"/>
      <c r="AE37" s="20"/>
      <c r="AF37" s="21"/>
      <c r="AG37" s="22"/>
      <c r="AH37" s="20"/>
      <c r="AI37" s="20"/>
      <c r="AJ37" s="23"/>
      <c r="AK37" s="2"/>
      <c r="AL37" s="19"/>
      <c r="AM37" s="20"/>
      <c r="AN37" s="20"/>
      <c r="AO37" s="21"/>
      <c r="AP37" s="22"/>
      <c r="AQ37" s="20"/>
      <c r="AR37" s="20"/>
      <c r="AS37" s="23"/>
    </row>
    <row r="38" spans="1:45" ht="15" customHeight="1">
      <c r="A38" s="25" t="s">
        <v>10</v>
      </c>
      <c r="B38" s="18" t="s">
        <v>43</v>
      </c>
      <c r="C38" s="17">
        <v>3</v>
      </c>
      <c r="D38" s="19">
        <v>0.18</v>
      </c>
      <c r="E38" s="20"/>
      <c r="F38" s="20"/>
      <c r="G38" s="21">
        <v>1</v>
      </c>
      <c r="H38" s="22">
        <v>31.548863152700001</v>
      </c>
      <c r="I38" s="112">
        <v>42.269243435999996</v>
      </c>
      <c r="J38" s="112">
        <v>23.547399605900001</v>
      </c>
      <c r="K38" s="23">
        <v>5</v>
      </c>
      <c r="L38" s="19"/>
      <c r="M38" s="20"/>
      <c r="N38" s="20"/>
      <c r="O38" s="21"/>
      <c r="P38" s="22">
        <v>4.0385641012600004</v>
      </c>
      <c r="Q38" s="20">
        <v>4.66</v>
      </c>
      <c r="R38" s="20">
        <v>3.5</v>
      </c>
      <c r="S38" s="23">
        <v>2</v>
      </c>
      <c r="T38" s="2"/>
      <c r="U38" s="19"/>
      <c r="V38" s="20"/>
      <c r="W38" s="20"/>
      <c r="X38" s="21"/>
      <c r="Y38" s="22">
        <v>1.16683693185</v>
      </c>
      <c r="Z38" s="20">
        <v>1.3095463385799999</v>
      </c>
      <c r="AA38" s="20">
        <v>1.03967945647</v>
      </c>
      <c r="AB38" s="23">
        <v>6</v>
      </c>
      <c r="AC38" s="19"/>
      <c r="AD38" s="20"/>
      <c r="AE38" s="20"/>
      <c r="AF38" s="21"/>
      <c r="AG38" s="22">
        <v>1.1100000000000001</v>
      </c>
      <c r="AH38" s="20"/>
      <c r="AI38" s="20"/>
      <c r="AJ38" s="23">
        <v>1</v>
      </c>
      <c r="AK38" s="2"/>
      <c r="AL38" s="19"/>
      <c r="AM38" s="20"/>
      <c r="AN38" s="20"/>
      <c r="AO38" s="21"/>
      <c r="AP38" s="22">
        <v>3.45</v>
      </c>
      <c r="AQ38" s="20"/>
      <c r="AR38" s="20"/>
      <c r="AS38" s="23">
        <v>1</v>
      </c>
    </row>
    <row r="39" spans="1:45" ht="15" customHeight="1">
      <c r="A39" s="25" t="s">
        <v>10</v>
      </c>
      <c r="B39" s="18" t="s">
        <v>44</v>
      </c>
      <c r="C39" s="17">
        <v>2</v>
      </c>
      <c r="D39" s="19"/>
      <c r="E39" s="20"/>
      <c r="F39" s="20"/>
      <c r="G39" s="21"/>
      <c r="H39" s="22"/>
      <c r="I39" s="20"/>
      <c r="J39" s="20"/>
      <c r="K39" s="23"/>
      <c r="L39" s="19"/>
      <c r="M39" s="20"/>
      <c r="N39" s="20"/>
      <c r="O39" s="21"/>
      <c r="P39" s="22"/>
      <c r="Q39" s="20"/>
      <c r="R39" s="20"/>
      <c r="S39" s="23"/>
      <c r="T39" s="2"/>
      <c r="U39" s="19"/>
      <c r="V39" s="20"/>
      <c r="W39" s="20"/>
      <c r="X39" s="21"/>
      <c r="Y39" s="22"/>
      <c r="Z39" s="20"/>
      <c r="AA39" s="20"/>
      <c r="AB39" s="23"/>
      <c r="AC39" s="19"/>
      <c r="AD39" s="20"/>
      <c r="AE39" s="20"/>
      <c r="AF39" s="21"/>
      <c r="AG39" s="22"/>
      <c r="AH39" s="20"/>
      <c r="AI39" s="20"/>
      <c r="AJ39" s="23"/>
      <c r="AK39" s="2"/>
      <c r="AL39" s="19"/>
      <c r="AM39" s="20"/>
      <c r="AN39" s="20"/>
      <c r="AO39" s="21"/>
      <c r="AP39" s="22"/>
      <c r="AQ39" s="20"/>
      <c r="AR39" s="20"/>
      <c r="AS39" s="23"/>
    </row>
    <row r="40" spans="1:45" ht="15" customHeight="1">
      <c r="A40" s="25" t="s">
        <v>10</v>
      </c>
      <c r="B40" s="18" t="s">
        <v>45</v>
      </c>
      <c r="C40" s="17">
        <v>2</v>
      </c>
      <c r="D40" s="19"/>
      <c r="E40" s="20"/>
      <c r="F40" s="20"/>
      <c r="G40" s="21"/>
      <c r="H40" s="22">
        <v>31.548863152700001</v>
      </c>
      <c r="I40" s="112">
        <v>42.269243435999996</v>
      </c>
      <c r="J40" s="112">
        <v>23.547399605900001</v>
      </c>
      <c r="K40" s="23">
        <v>5</v>
      </c>
      <c r="L40" s="19"/>
      <c r="M40" s="20"/>
      <c r="N40" s="20"/>
      <c r="O40" s="21"/>
      <c r="P40" s="22">
        <v>4.0385641012600004</v>
      </c>
      <c r="Q40" s="20">
        <v>4.66</v>
      </c>
      <c r="R40" s="20">
        <v>3.5</v>
      </c>
      <c r="S40" s="23">
        <v>2</v>
      </c>
      <c r="T40" s="2"/>
      <c r="U40" s="19"/>
      <c r="V40" s="20"/>
      <c r="W40" s="20"/>
      <c r="X40" s="21"/>
      <c r="Y40" s="22">
        <v>1.16683693185</v>
      </c>
      <c r="Z40" s="20">
        <v>1.3095463385799999</v>
      </c>
      <c r="AA40" s="20">
        <v>1.03967945647</v>
      </c>
      <c r="AB40" s="23">
        <v>6</v>
      </c>
      <c r="AC40" s="19"/>
      <c r="AD40" s="20"/>
      <c r="AE40" s="20"/>
      <c r="AF40" s="21"/>
      <c r="AG40" s="22">
        <v>1.1100000000000001</v>
      </c>
      <c r="AH40" s="20"/>
      <c r="AI40" s="20"/>
      <c r="AJ40" s="23">
        <v>1</v>
      </c>
      <c r="AK40" s="2"/>
      <c r="AL40" s="19"/>
      <c r="AM40" s="20"/>
      <c r="AN40" s="20"/>
      <c r="AO40" s="21"/>
      <c r="AP40" s="22">
        <v>3.45</v>
      </c>
      <c r="AQ40" s="20"/>
      <c r="AR40" s="20"/>
      <c r="AS40" s="23">
        <v>1</v>
      </c>
    </row>
    <row r="41" spans="1:45" ht="15" customHeight="1">
      <c r="A41" s="25" t="s">
        <v>10</v>
      </c>
      <c r="B41" s="18" t="s">
        <v>46</v>
      </c>
      <c r="C41" s="17">
        <v>2</v>
      </c>
      <c r="D41" s="19"/>
      <c r="E41" s="20"/>
      <c r="F41" s="20"/>
      <c r="G41" s="21"/>
      <c r="H41" s="22">
        <v>31.548863152700001</v>
      </c>
      <c r="I41" s="112">
        <v>42.269243435999996</v>
      </c>
      <c r="J41" s="112">
        <v>23.547399605900001</v>
      </c>
      <c r="K41" s="23">
        <v>5</v>
      </c>
      <c r="L41" s="19"/>
      <c r="M41" s="20"/>
      <c r="N41" s="20"/>
      <c r="O41" s="21"/>
      <c r="P41" s="22">
        <v>4.0385641012600004</v>
      </c>
      <c r="Q41" s="20">
        <v>4.66</v>
      </c>
      <c r="R41" s="20">
        <v>3.5</v>
      </c>
      <c r="S41" s="23">
        <v>2</v>
      </c>
      <c r="T41" s="2"/>
      <c r="U41" s="19"/>
      <c r="V41" s="20"/>
      <c r="W41" s="20"/>
      <c r="X41" s="21"/>
      <c r="Y41" s="22">
        <v>1.16683693185</v>
      </c>
      <c r="Z41" s="20">
        <v>1.3095463385799999</v>
      </c>
      <c r="AA41" s="20">
        <v>1.03967945647</v>
      </c>
      <c r="AB41" s="23">
        <v>6</v>
      </c>
      <c r="AC41" s="19"/>
      <c r="AD41" s="20"/>
      <c r="AE41" s="20"/>
      <c r="AF41" s="21"/>
      <c r="AG41" s="22">
        <v>1.1100000000000001</v>
      </c>
      <c r="AH41" s="20"/>
      <c r="AI41" s="20"/>
      <c r="AJ41" s="23">
        <v>1</v>
      </c>
      <c r="AK41" s="2"/>
      <c r="AL41" s="19">
        <v>2.4300000000000002</v>
      </c>
      <c r="AM41" s="20"/>
      <c r="AN41" s="20"/>
      <c r="AO41" s="21">
        <v>1</v>
      </c>
      <c r="AP41" s="22">
        <v>3.45</v>
      </c>
      <c r="AQ41" s="20"/>
      <c r="AR41" s="20"/>
      <c r="AS41" s="23">
        <v>1</v>
      </c>
    </row>
    <row r="42" spans="1:45" ht="15" customHeight="1">
      <c r="A42" s="25" t="s">
        <v>10</v>
      </c>
      <c r="B42" s="18" t="s">
        <v>47</v>
      </c>
      <c r="C42" s="17">
        <v>1</v>
      </c>
      <c r="D42" s="19"/>
      <c r="E42" s="20"/>
      <c r="F42" s="20"/>
      <c r="G42" s="21"/>
      <c r="H42" s="22">
        <v>31.548863152700001</v>
      </c>
      <c r="I42" s="112">
        <v>42.269243435999996</v>
      </c>
      <c r="J42" s="112">
        <v>23.547399605900001</v>
      </c>
      <c r="K42" s="23">
        <v>5</v>
      </c>
      <c r="L42" s="19"/>
      <c r="M42" s="20"/>
      <c r="N42" s="20"/>
      <c r="O42" s="21"/>
      <c r="P42" s="22">
        <v>4.0385641012600004</v>
      </c>
      <c r="Q42" s="20">
        <v>4.66</v>
      </c>
      <c r="R42" s="20">
        <v>3.5</v>
      </c>
      <c r="S42" s="23">
        <v>2</v>
      </c>
      <c r="T42" s="2"/>
      <c r="U42" s="19"/>
      <c r="V42" s="20"/>
      <c r="W42" s="20"/>
      <c r="X42" s="21"/>
      <c r="Y42" s="22">
        <v>1.16683693185</v>
      </c>
      <c r="Z42" s="20">
        <v>1.3095463385799999</v>
      </c>
      <c r="AA42" s="20">
        <v>1.03967945647</v>
      </c>
      <c r="AB42" s="23">
        <v>6</v>
      </c>
      <c r="AC42" s="19"/>
      <c r="AD42" s="20"/>
      <c r="AE42" s="20"/>
      <c r="AF42" s="21"/>
      <c r="AG42" s="22">
        <v>1.1100000000000001</v>
      </c>
      <c r="AH42" s="20"/>
      <c r="AI42" s="20"/>
      <c r="AJ42" s="23">
        <v>1</v>
      </c>
      <c r="AK42" s="2"/>
      <c r="AL42" s="19"/>
      <c r="AM42" s="20"/>
      <c r="AN42" s="20"/>
      <c r="AO42" s="21"/>
      <c r="AP42" s="22">
        <v>3.45</v>
      </c>
      <c r="AQ42" s="20"/>
      <c r="AR42" s="20"/>
      <c r="AS42" s="23">
        <v>1</v>
      </c>
    </row>
    <row r="43" spans="1:45" ht="15" customHeight="1">
      <c r="A43" s="25" t="s">
        <v>10</v>
      </c>
      <c r="B43" s="18" t="s">
        <v>48</v>
      </c>
      <c r="C43" s="17">
        <v>2</v>
      </c>
      <c r="D43" s="19">
        <v>1.59</v>
      </c>
      <c r="E43" s="20"/>
      <c r="F43" s="20"/>
      <c r="G43" s="21">
        <v>1</v>
      </c>
      <c r="H43" s="22">
        <v>31.548863152700001</v>
      </c>
      <c r="I43" s="112">
        <v>42.269243435999996</v>
      </c>
      <c r="J43" s="112">
        <v>23.547399605900001</v>
      </c>
      <c r="K43" s="23">
        <v>5</v>
      </c>
      <c r="L43" s="19"/>
      <c r="M43" s="20"/>
      <c r="N43" s="20"/>
      <c r="O43" s="21"/>
      <c r="P43" s="22">
        <v>4.0385641012600004</v>
      </c>
      <c r="Q43" s="20">
        <v>4.66</v>
      </c>
      <c r="R43" s="20">
        <v>3.5</v>
      </c>
      <c r="S43" s="23">
        <v>2</v>
      </c>
      <c r="T43" s="2"/>
      <c r="U43" s="19"/>
      <c r="V43" s="20"/>
      <c r="W43" s="20"/>
      <c r="X43" s="21"/>
      <c r="Y43" s="22">
        <v>1.16683693185</v>
      </c>
      <c r="Z43" s="20">
        <v>1.3095463385799999</v>
      </c>
      <c r="AA43" s="20">
        <v>1.03967945647</v>
      </c>
      <c r="AB43" s="23">
        <v>6</v>
      </c>
      <c r="AC43" s="19"/>
      <c r="AD43" s="20"/>
      <c r="AE43" s="20"/>
      <c r="AF43" s="21"/>
      <c r="AG43" s="22">
        <v>1.1100000000000001</v>
      </c>
      <c r="AH43" s="20"/>
      <c r="AI43" s="20"/>
      <c r="AJ43" s="23">
        <v>1</v>
      </c>
      <c r="AK43" s="2"/>
      <c r="AL43" s="19"/>
      <c r="AM43" s="20"/>
      <c r="AN43" s="20"/>
      <c r="AO43" s="21"/>
      <c r="AP43" s="22">
        <v>3.45</v>
      </c>
      <c r="AQ43" s="20"/>
      <c r="AR43" s="20"/>
      <c r="AS43" s="23">
        <v>1</v>
      </c>
    </row>
    <row r="44" spans="1:45" ht="15" customHeight="1">
      <c r="A44" s="25" t="s">
        <v>10</v>
      </c>
      <c r="B44" s="18" t="s">
        <v>49</v>
      </c>
      <c r="C44" s="17">
        <v>1</v>
      </c>
      <c r="D44" s="19">
        <v>0.57999999999999996</v>
      </c>
      <c r="E44" s="20">
        <v>0.57999999999999996</v>
      </c>
      <c r="F44" s="20">
        <v>0.57999999999999996</v>
      </c>
      <c r="G44" s="21">
        <v>2</v>
      </c>
      <c r="H44" s="22">
        <v>31.548863152700001</v>
      </c>
      <c r="I44" s="112">
        <v>42.269243435999996</v>
      </c>
      <c r="J44" s="112">
        <v>23.547399605900001</v>
      </c>
      <c r="K44" s="23">
        <v>5</v>
      </c>
      <c r="L44" s="19">
        <v>0.20976176963400001</v>
      </c>
      <c r="M44" s="20">
        <v>0.22</v>
      </c>
      <c r="N44" s="20">
        <v>0.2</v>
      </c>
      <c r="O44" s="21">
        <v>2</v>
      </c>
      <c r="P44" s="22">
        <v>4.0385641012600004</v>
      </c>
      <c r="Q44" s="20">
        <v>4.66</v>
      </c>
      <c r="R44" s="20">
        <v>3.5</v>
      </c>
      <c r="S44" s="23">
        <v>2</v>
      </c>
      <c r="T44" s="2"/>
      <c r="U44" s="19">
        <v>1.0242692879799999</v>
      </c>
      <c r="V44" s="20">
        <v>1.0852545525899999</v>
      </c>
      <c r="W44" s="20">
        <v>0.96671105575500005</v>
      </c>
      <c r="X44" s="21">
        <v>5</v>
      </c>
      <c r="Y44" s="22">
        <v>1.16683693185</v>
      </c>
      <c r="Z44" s="20">
        <v>1.3095463385799999</v>
      </c>
      <c r="AA44" s="20">
        <v>1.03967945647</v>
      </c>
      <c r="AB44" s="23">
        <v>6</v>
      </c>
      <c r="AC44" s="19">
        <v>0.99245995731199999</v>
      </c>
      <c r="AD44" s="20">
        <v>1.0348490210100001</v>
      </c>
      <c r="AE44" s="20">
        <v>0.95180721716399996</v>
      </c>
      <c r="AF44" s="21">
        <v>3</v>
      </c>
      <c r="AG44" s="22">
        <v>1.1100000000000001</v>
      </c>
      <c r="AH44" s="20"/>
      <c r="AI44" s="20"/>
      <c r="AJ44" s="23">
        <v>1</v>
      </c>
      <c r="AK44" s="2"/>
      <c r="AL44" s="19">
        <v>0.87984845875399997</v>
      </c>
      <c r="AM44" s="20">
        <v>0.89633123151500005</v>
      </c>
      <c r="AN44" s="20">
        <v>0.86366879023400001</v>
      </c>
      <c r="AO44" s="21">
        <v>3</v>
      </c>
      <c r="AP44" s="22">
        <v>3.45</v>
      </c>
      <c r="AQ44" s="20"/>
      <c r="AR44" s="20"/>
      <c r="AS44" s="23">
        <v>1</v>
      </c>
    </row>
    <row r="45" spans="1:45" ht="15" customHeight="1">
      <c r="A45" s="25" t="s">
        <v>10</v>
      </c>
      <c r="B45" s="18" t="s">
        <v>50</v>
      </c>
      <c r="C45" s="17">
        <v>1</v>
      </c>
      <c r="D45" s="19"/>
      <c r="E45" s="20"/>
      <c r="F45" s="20"/>
      <c r="G45" s="21"/>
      <c r="H45" s="22">
        <v>31.548863152700001</v>
      </c>
      <c r="I45" s="112">
        <v>42.269243435999996</v>
      </c>
      <c r="J45" s="112">
        <v>23.547399605900001</v>
      </c>
      <c r="K45" s="23">
        <v>5</v>
      </c>
      <c r="L45" s="19"/>
      <c r="M45" s="20"/>
      <c r="N45" s="20"/>
      <c r="O45" s="21"/>
      <c r="P45" s="22">
        <v>4.0385641012600004</v>
      </c>
      <c r="Q45" s="20">
        <v>4.66</v>
      </c>
      <c r="R45" s="20">
        <v>3.5</v>
      </c>
      <c r="S45" s="23">
        <v>2</v>
      </c>
      <c r="T45" s="2"/>
      <c r="U45" s="19"/>
      <c r="V45" s="20"/>
      <c r="W45" s="20"/>
      <c r="X45" s="21"/>
      <c r="Y45" s="22">
        <v>1.16683693185</v>
      </c>
      <c r="Z45" s="20">
        <v>1.3095463385799999</v>
      </c>
      <c r="AA45" s="20">
        <v>1.03967945647</v>
      </c>
      <c r="AB45" s="23">
        <v>6</v>
      </c>
      <c r="AC45" s="19"/>
      <c r="AD45" s="20"/>
      <c r="AE45" s="20"/>
      <c r="AF45" s="21"/>
      <c r="AG45" s="22">
        <v>1.1100000000000001</v>
      </c>
      <c r="AH45" s="20"/>
      <c r="AI45" s="20"/>
      <c r="AJ45" s="23">
        <v>1</v>
      </c>
      <c r="AK45" s="2"/>
      <c r="AL45" s="19"/>
      <c r="AM45" s="20"/>
      <c r="AN45" s="20"/>
      <c r="AO45" s="21"/>
      <c r="AP45" s="22">
        <v>3.45</v>
      </c>
      <c r="AQ45" s="20"/>
      <c r="AR45" s="20"/>
      <c r="AS45" s="23">
        <v>1</v>
      </c>
    </row>
  </sheetData>
  <mergeCells count="25">
    <mergeCell ref="A1:B2"/>
    <mergeCell ref="AT1:BB4"/>
    <mergeCell ref="AL4:AO4"/>
    <mergeCell ref="AP4:AS4"/>
    <mergeCell ref="U4:X4"/>
    <mergeCell ref="Y4:AB4"/>
    <mergeCell ref="AC4:AF4"/>
    <mergeCell ref="AG4:AJ4"/>
    <mergeCell ref="AL1:AS1"/>
    <mergeCell ref="AL2:AS2"/>
    <mergeCell ref="U3:AB3"/>
    <mergeCell ref="U2:AB2"/>
    <mergeCell ref="AC2:AJ2"/>
    <mergeCell ref="U1:AJ1"/>
    <mergeCell ref="AL3:AS3"/>
    <mergeCell ref="AC3:AJ3"/>
    <mergeCell ref="L4:O4"/>
    <mergeCell ref="P4:S4"/>
    <mergeCell ref="D4:G4"/>
    <mergeCell ref="H4:K4"/>
    <mergeCell ref="D1:S1"/>
    <mergeCell ref="D2:K2"/>
    <mergeCell ref="L2:S2"/>
    <mergeCell ref="D3:K3"/>
    <mergeCell ref="L3:S3"/>
  </mergeCells>
  <conditionalFormatting sqref="D5 H5">
    <cfRule type="colorScale" priority="15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5 P5">
    <cfRule type="colorScale" priority="14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G5 AC5">
    <cfRule type="colorScale" priority="14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5 U5">
    <cfRule type="colorScale" priority="13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L5 AP5">
    <cfRule type="colorScale" priority="13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6:D41 H6:H41">
    <cfRule type="colorScale" priority="3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2 H42">
    <cfRule type="colorScale" priority="3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3:D44 H43:H44">
    <cfRule type="colorScale" priority="3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D45 H45">
    <cfRule type="colorScale" priority="3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6:L41 P6:P41">
    <cfRule type="colorScale" priority="28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P42 L42">
    <cfRule type="colorScale" priority="27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3:L44 P43:P44">
    <cfRule type="colorScale" priority="2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L45 P45">
    <cfRule type="colorScale" priority="2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6:U41 Y6:Y41">
    <cfRule type="colorScale" priority="16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Y42 U42">
    <cfRule type="colorScale" priority="15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43:U44 Y43:Y44">
    <cfRule type="colorScale" priority="1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U45 Y45">
    <cfRule type="colorScale" priority="1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C6:AC41 AG6:AG41">
    <cfRule type="colorScale" priority="1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G42 AC42">
    <cfRule type="colorScale" priority="1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C43:AC44 AG43:AG44">
    <cfRule type="colorScale" priority="10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C45 AG45">
    <cfRule type="colorScale" priority="9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L6:AL41 AP6:AP41">
    <cfRule type="colorScale" priority="4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P42 AL42">
    <cfRule type="colorScale" priority="3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L43:AL44 AP43:AP44">
    <cfRule type="colorScale" priority="2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conditionalFormatting sqref="AL45 AP45">
    <cfRule type="colorScale" priority="1">
      <colorScale>
        <cfvo type="num" val="0.2"/>
        <cfvo type="num" val="1"/>
        <cfvo type="num" val="5"/>
        <color rgb="FFFFC000"/>
        <color theme="0" tint="-4.9989318521683403E-2"/>
        <color theme="3" tint="0.39997558519241921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n=2 (biological replicates)</vt:lpstr>
      <vt:lpstr>n=1 (biological replicat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Reiter</dc:creator>
  <cp:lastModifiedBy>Molin</cp:lastModifiedBy>
  <dcterms:created xsi:type="dcterms:W3CDTF">2016-12-14T12:34:17Z</dcterms:created>
  <dcterms:modified xsi:type="dcterms:W3CDTF">2017-01-14T13:45:46Z</dcterms:modified>
</cp:coreProperties>
</file>